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4EFD8300-3835-4501-9E70-AAF75084D2AB}" xr6:coauthVersionLast="47" xr6:coauthVersionMax="47" xr10:uidLastSave="{00000000-0000-0000-0000-000000000000}"/>
  <bookViews>
    <workbookView xWindow="31755" yWindow="210" windowWidth="22230" windowHeight="15270" xr2:uid="{62A676C1-08DF-4A79-8AF2-FF5133E1D7BF}"/>
  </bookViews>
  <sheets>
    <sheet name="S30 Table" sheetId="1" r:id="rId1"/>
  </sheets>
  <definedNames>
    <definedName name="_xlnm.Print_Titles" localSheetId="0">'S30 Table'!$1: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8" uniqueCount="242">
  <si>
    <t>Maximum grip at 25y</t>
  </si>
  <si>
    <t>Relative grip at 25y</t>
  </si>
  <si>
    <t>(per SD), females</t>
  </si>
  <si>
    <t xml:space="preserve">Adj. for age, ethnicity, maternal education, </t>
  </si>
  <si>
    <t>Adj. for age, ethnicity, maternal education,</t>
  </si>
  <si>
    <t>smoking, alcohol, puberty timing, fat mass index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30 Table</t>
    </r>
    <r>
      <rPr>
        <sz val="12"/>
        <color theme="1"/>
        <rFont val="Arial"/>
        <family val="2"/>
      </rPr>
      <t xml:space="preserve"> Associations of grip strength with cardiometabolic traits in young adulthood among ALSPAC G1 fe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i/>
      <sz val="12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2" fontId="7" fillId="0" borderId="0" xfId="0" applyNumberFormat="1" applyFont="1"/>
    <xf numFmtId="0" fontId="8" fillId="0" borderId="0" xfId="0" applyFont="1" applyAlignment="1">
      <alignment wrapText="1"/>
    </xf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5B97F-3DC8-448B-9BE3-461EEB8695E5}">
  <sheetPr>
    <pageSetUpPr fitToPage="1"/>
  </sheetPr>
  <dimension ref="A1:L470"/>
  <sheetViews>
    <sheetView tabSelected="1" zoomScale="80" zoomScaleNormal="80" workbookViewId="0">
      <pane ySplit="9" topLeftCell="A10" activePane="bottomLeft" state="frozen"/>
      <selection pane="bottomLeft" activeCell="A2" sqref="A2"/>
    </sheetView>
  </sheetViews>
  <sheetFormatPr defaultRowHeight="15" x14ac:dyDescent="0.25"/>
  <cols>
    <col min="1" max="1" width="69.710937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7109375" style="3" customWidth="1"/>
    <col min="7" max="7" width="7.285156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3.42578125" style="3" customWidth="1"/>
    <col min="13" max="16384" width="9.140625" style="5"/>
  </cols>
  <sheetData>
    <row r="1" spans="1:12" ht="15.75" x14ac:dyDescent="0.25">
      <c r="A1" s="1" t="s">
        <v>241</v>
      </c>
      <c r="B1" s="1"/>
      <c r="H1" s="1"/>
    </row>
    <row r="3" spans="1:12" ht="20.25" x14ac:dyDescent="0.3">
      <c r="B3" s="7" t="s">
        <v>0</v>
      </c>
      <c r="H3" s="7" t="s">
        <v>1</v>
      </c>
    </row>
    <row r="4" spans="1:12" ht="20.25" x14ac:dyDescent="0.3">
      <c r="B4" s="7" t="s">
        <v>2</v>
      </c>
      <c r="H4" s="7" t="s">
        <v>2</v>
      </c>
    </row>
    <row r="6" spans="1:12" ht="18" customHeight="1" x14ac:dyDescent="0.25">
      <c r="A6" s="1"/>
      <c r="B6" s="8" t="s">
        <v>3</v>
      </c>
      <c r="D6" s="9"/>
      <c r="E6" s="9"/>
      <c r="F6" s="9"/>
      <c r="H6" s="8" t="s">
        <v>4</v>
      </c>
      <c r="J6" s="9"/>
      <c r="K6" s="9"/>
      <c r="L6" s="9"/>
    </row>
    <row r="7" spans="1:12" ht="18" customHeight="1" x14ac:dyDescent="0.25">
      <c r="B7" s="8" t="s">
        <v>5</v>
      </c>
      <c r="E7" s="10"/>
      <c r="F7" s="11"/>
      <c r="H7" s="8" t="s">
        <v>5</v>
      </c>
      <c r="K7" s="10"/>
      <c r="L7" s="11"/>
    </row>
    <row r="8" spans="1:12" ht="15.75" x14ac:dyDescent="0.25">
      <c r="A8" s="1"/>
      <c r="B8" s="1"/>
      <c r="C8" s="12"/>
      <c r="D8" s="13"/>
      <c r="E8" s="12"/>
      <c r="F8" s="14"/>
      <c r="H8" s="1"/>
      <c r="I8" s="12"/>
      <c r="J8" s="13"/>
      <c r="K8" s="12"/>
      <c r="L8" s="14"/>
    </row>
    <row r="9" spans="1:12" ht="15.75" x14ac:dyDescent="0.25">
      <c r="A9" s="15" t="s">
        <v>6</v>
      </c>
      <c r="B9" s="16" t="s">
        <v>7</v>
      </c>
      <c r="C9" s="17" t="s">
        <v>8</v>
      </c>
      <c r="D9" s="16" t="s">
        <v>9</v>
      </c>
      <c r="E9" s="16" t="s">
        <v>10</v>
      </c>
      <c r="F9" s="18" t="s">
        <v>11</v>
      </c>
      <c r="H9" s="16" t="s">
        <v>7</v>
      </c>
      <c r="I9" s="17" t="s">
        <v>8</v>
      </c>
      <c r="J9" s="16" t="s">
        <v>9</v>
      </c>
      <c r="K9" s="16" t="s">
        <v>10</v>
      </c>
      <c r="L9" s="18" t="s">
        <v>11</v>
      </c>
    </row>
    <row r="10" spans="1:12" x14ac:dyDescent="0.25">
      <c r="A10" s="19" t="s">
        <v>12</v>
      </c>
      <c r="B10" s="20">
        <v>1063</v>
      </c>
      <c r="C10" s="21">
        <v>0.1014716</v>
      </c>
      <c r="D10" s="22">
        <v>4.6867300000000001E-2</v>
      </c>
      <c r="E10" s="22">
        <v>0.15607599999999999</v>
      </c>
      <c r="F10" s="20">
        <v>2.7900000000000001E-4</v>
      </c>
      <c r="H10" s="20">
        <v>1062</v>
      </c>
      <c r="I10" s="21">
        <v>1.9216299999999999E-2</v>
      </c>
      <c r="J10" s="22">
        <v>-4.6233299999999998E-2</v>
      </c>
      <c r="K10" s="22">
        <v>8.4666000000000005E-2</v>
      </c>
      <c r="L10" s="20">
        <v>0.56465759999999998</v>
      </c>
    </row>
    <row r="11" spans="1:12" x14ac:dyDescent="0.25">
      <c r="A11" s="19" t="s">
        <v>13</v>
      </c>
      <c r="B11" s="20">
        <v>1063</v>
      </c>
      <c r="C11" s="21">
        <v>2.8532200000000001E-2</v>
      </c>
      <c r="D11" s="22">
        <v>-3.2493800000000003E-2</v>
      </c>
      <c r="E11" s="22">
        <v>8.9558200000000004E-2</v>
      </c>
      <c r="F11" s="20">
        <v>0.3591317</v>
      </c>
      <c r="H11" s="20">
        <v>1062</v>
      </c>
      <c r="I11" s="21">
        <v>-3.1927000000000001E-3</v>
      </c>
      <c r="J11" s="22">
        <v>-7.4306300000000006E-2</v>
      </c>
      <c r="K11" s="22">
        <v>6.7920800000000003E-2</v>
      </c>
      <c r="L11" s="20">
        <v>0.92981670000000005</v>
      </c>
    </row>
    <row r="12" spans="1:12" x14ac:dyDescent="0.25">
      <c r="A12" s="23" t="s">
        <v>14</v>
      </c>
      <c r="B12" s="20">
        <v>836</v>
      </c>
      <c r="C12" s="21">
        <v>-1.7563599999999999E-2</v>
      </c>
      <c r="D12" s="22">
        <v>-6.0498900000000001E-2</v>
      </c>
      <c r="E12" s="22">
        <v>2.5371600000000001E-2</v>
      </c>
      <c r="F12" s="20">
        <v>0.42223640000000001</v>
      </c>
      <c r="H12" s="20">
        <v>836</v>
      </c>
      <c r="I12" s="21">
        <v>-3.2371799999999999E-2</v>
      </c>
      <c r="J12" s="22">
        <v>-8.1083100000000005E-2</v>
      </c>
      <c r="K12" s="22">
        <v>1.63395E-2</v>
      </c>
      <c r="L12" s="20">
        <v>0.19244790000000001</v>
      </c>
    </row>
    <row r="13" spans="1:12" x14ac:dyDescent="0.25">
      <c r="A13" s="23" t="s">
        <v>15</v>
      </c>
      <c r="B13" s="20">
        <v>836</v>
      </c>
      <c r="C13" s="21">
        <v>-1.8171300000000001E-2</v>
      </c>
      <c r="D13" s="22">
        <v>-6.1108000000000003E-2</v>
      </c>
      <c r="E13" s="22">
        <v>2.4765300000000001E-2</v>
      </c>
      <c r="F13" s="20">
        <v>0.40638200000000002</v>
      </c>
      <c r="H13" s="20">
        <v>836</v>
      </c>
      <c r="I13" s="21">
        <v>-3.2544200000000002E-2</v>
      </c>
      <c r="J13" s="22">
        <v>-8.1171999999999994E-2</v>
      </c>
      <c r="K13" s="22">
        <v>1.6083699999999999E-2</v>
      </c>
      <c r="L13" s="20">
        <v>0.18933420000000001</v>
      </c>
    </row>
    <row r="14" spans="1:12" x14ac:dyDescent="0.25">
      <c r="A14" s="23" t="s">
        <v>16</v>
      </c>
      <c r="B14" s="20">
        <v>836</v>
      </c>
      <c r="C14" s="21">
        <v>-2.3210100000000001E-2</v>
      </c>
      <c r="D14" s="22">
        <v>-6.6167699999999996E-2</v>
      </c>
      <c r="E14" s="22">
        <v>1.9747500000000001E-2</v>
      </c>
      <c r="F14" s="20">
        <v>0.28921219999999997</v>
      </c>
      <c r="H14" s="20">
        <v>836</v>
      </c>
      <c r="I14" s="21">
        <v>-3.1655599999999999E-2</v>
      </c>
      <c r="J14" s="22">
        <v>-8.1210400000000002E-2</v>
      </c>
      <c r="K14" s="22">
        <v>1.7899200000000001E-2</v>
      </c>
      <c r="L14" s="20">
        <v>0.2102456</v>
      </c>
    </row>
    <row r="15" spans="1:12" x14ac:dyDescent="0.25">
      <c r="A15" s="23" t="s">
        <v>17</v>
      </c>
      <c r="B15" s="20">
        <v>836</v>
      </c>
      <c r="C15" s="21">
        <v>-2.2198099999999998E-2</v>
      </c>
      <c r="D15" s="22">
        <v>-6.6251900000000002E-2</v>
      </c>
      <c r="E15" s="22">
        <v>2.1855800000000002E-2</v>
      </c>
      <c r="F15" s="20">
        <v>0.3229282</v>
      </c>
      <c r="H15" s="20">
        <v>836</v>
      </c>
      <c r="I15" s="21">
        <v>-3.5872300000000003E-2</v>
      </c>
      <c r="J15" s="22">
        <v>-8.4214700000000003E-2</v>
      </c>
      <c r="K15" s="22">
        <v>1.247E-2</v>
      </c>
      <c r="L15" s="20">
        <v>0.1456279</v>
      </c>
    </row>
    <row r="16" spans="1:12" x14ac:dyDescent="0.25">
      <c r="A16" s="23" t="s">
        <v>18</v>
      </c>
      <c r="B16" s="20">
        <v>836</v>
      </c>
      <c r="C16" s="21">
        <v>-1.7713E-2</v>
      </c>
      <c r="D16" s="22">
        <v>-6.3457799999999995E-2</v>
      </c>
      <c r="E16" s="22">
        <v>2.8031899999999998E-2</v>
      </c>
      <c r="F16" s="20">
        <v>0.44744810000000002</v>
      </c>
      <c r="H16" s="20">
        <v>836</v>
      </c>
      <c r="I16" s="21">
        <v>-3.88528E-2</v>
      </c>
      <c r="J16" s="22">
        <v>-8.8194900000000007E-2</v>
      </c>
      <c r="K16" s="22">
        <v>1.0489399999999999E-2</v>
      </c>
      <c r="L16" s="20">
        <v>0.1225907</v>
      </c>
    </row>
    <row r="17" spans="1:12" x14ac:dyDescent="0.25">
      <c r="A17" s="23" t="s">
        <v>19</v>
      </c>
      <c r="B17" s="20">
        <v>836</v>
      </c>
      <c r="C17" s="21">
        <v>-2.68434E-2</v>
      </c>
      <c r="D17" s="22">
        <v>-6.9853399999999996E-2</v>
      </c>
      <c r="E17" s="22">
        <v>1.61666E-2</v>
      </c>
      <c r="F17" s="20">
        <v>0.2209052</v>
      </c>
      <c r="H17" s="20">
        <v>836</v>
      </c>
      <c r="I17" s="21">
        <v>-3.1535100000000003E-2</v>
      </c>
      <c r="J17" s="22">
        <v>-8.0676800000000007E-2</v>
      </c>
      <c r="K17" s="22">
        <v>1.76066E-2</v>
      </c>
      <c r="L17" s="20">
        <v>0.2081721</v>
      </c>
    </row>
    <row r="18" spans="1:12" x14ac:dyDescent="0.25">
      <c r="A18" s="23" t="s">
        <v>20</v>
      </c>
      <c r="B18" s="20">
        <v>836</v>
      </c>
      <c r="C18" s="21">
        <v>-1.6190699999999999E-2</v>
      </c>
      <c r="D18" s="22">
        <v>-5.9091100000000001E-2</v>
      </c>
      <c r="E18" s="22">
        <v>2.6709699999999999E-2</v>
      </c>
      <c r="F18" s="20">
        <v>0.45903490000000002</v>
      </c>
      <c r="H18" s="20">
        <v>836</v>
      </c>
      <c r="I18" s="21">
        <v>-3.17075E-2</v>
      </c>
      <c r="J18" s="22">
        <v>-8.0661399999999994E-2</v>
      </c>
      <c r="K18" s="22">
        <v>1.7246500000000001E-2</v>
      </c>
      <c r="L18" s="20">
        <v>0.20396719999999999</v>
      </c>
    </row>
    <row r="19" spans="1:12" x14ac:dyDescent="0.25">
      <c r="A19" s="23" t="s">
        <v>21</v>
      </c>
      <c r="B19" s="20">
        <v>836</v>
      </c>
      <c r="C19" s="21">
        <v>-2.20606E-2</v>
      </c>
      <c r="D19" s="22">
        <v>-6.6701399999999994E-2</v>
      </c>
      <c r="E19" s="22">
        <v>2.2580200000000002E-2</v>
      </c>
      <c r="F19" s="20">
        <v>0.33232990000000001</v>
      </c>
      <c r="H19" s="20">
        <v>836</v>
      </c>
      <c r="I19" s="21">
        <v>-2.9600000000000001E-2</v>
      </c>
      <c r="J19" s="22">
        <v>-8.0922900000000006E-2</v>
      </c>
      <c r="K19" s="22">
        <v>2.1722999999999999E-2</v>
      </c>
      <c r="L19" s="20">
        <v>0.25794149999999999</v>
      </c>
    </row>
    <row r="20" spans="1:12" x14ac:dyDescent="0.25">
      <c r="A20" s="23" t="s">
        <v>22</v>
      </c>
      <c r="B20" s="20">
        <v>836</v>
      </c>
      <c r="C20" s="21">
        <v>-2.2289699999999999E-2</v>
      </c>
      <c r="D20" s="22">
        <v>-6.6696699999999998E-2</v>
      </c>
      <c r="E20" s="22">
        <v>2.21172E-2</v>
      </c>
      <c r="F20" s="20">
        <v>0.32479570000000002</v>
      </c>
      <c r="H20" s="20">
        <v>836</v>
      </c>
      <c r="I20" s="21">
        <v>-2.9637799999999999E-2</v>
      </c>
      <c r="J20" s="22">
        <v>-8.0538600000000002E-2</v>
      </c>
      <c r="K20" s="22">
        <v>2.12631E-2</v>
      </c>
      <c r="L20" s="20">
        <v>0.25341239999999998</v>
      </c>
    </row>
    <row r="21" spans="1:12" x14ac:dyDescent="0.25">
      <c r="A21" s="23" t="s">
        <v>23</v>
      </c>
      <c r="B21" s="20">
        <v>836</v>
      </c>
      <c r="C21" s="21">
        <v>-2.3385300000000001E-2</v>
      </c>
      <c r="D21" s="22">
        <v>-6.7890000000000006E-2</v>
      </c>
      <c r="E21" s="22">
        <v>2.1119499999999999E-2</v>
      </c>
      <c r="F21" s="20">
        <v>0.3026607</v>
      </c>
      <c r="H21" s="20">
        <v>836</v>
      </c>
      <c r="I21" s="21">
        <v>-2.86211E-2</v>
      </c>
      <c r="J21" s="22">
        <v>-7.9851000000000005E-2</v>
      </c>
      <c r="K21" s="22">
        <v>2.2608699999999999E-2</v>
      </c>
      <c r="L21" s="20">
        <v>0.27313349999999997</v>
      </c>
    </row>
    <row r="22" spans="1:12" x14ac:dyDescent="0.25">
      <c r="A22" s="23" t="s">
        <v>24</v>
      </c>
      <c r="B22" s="20">
        <v>836</v>
      </c>
      <c r="C22" s="21">
        <v>-2.3255399999999999E-2</v>
      </c>
      <c r="D22" s="22">
        <v>-6.5746499999999999E-2</v>
      </c>
      <c r="E22" s="22">
        <v>1.9235700000000001E-2</v>
      </c>
      <c r="F22" s="20">
        <v>0.28301690000000002</v>
      </c>
      <c r="H22" s="20">
        <v>836</v>
      </c>
      <c r="I22" s="21">
        <v>-3.0318500000000002E-2</v>
      </c>
      <c r="J22" s="22">
        <v>-7.7249300000000007E-2</v>
      </c>
      <c r="K22" s="22">
        <v>1.66123E-2</v>
      </c>
      <c r="L22" s="20">
        <v>0.20513770000000001</v>
      </c>
    </row>
    <row r="23" spans="1:12" x14ac:dyDescent="0.25">
      <c r="A23" s="23" t="s">
        <v>25</v>
      </c>
      <c r="B23" s="20">
        <v>836</v>
      </c>
      <c r="C23" s="21">
        <v>-2.0699599999999999E-2</v>
      </c>
      <c r="D23" s="22">
        <v>-6.3493499999999994E-2</v>
      </c>
      <c r="E23" s="22">
        <v>2.20944E-2</v>
      </c>
      <c r="F23" s="20">
        <v>0.3426768</v>
      </c>
      <c r="H23" s="20">
        <v>836</v>
      </c>
      <c r="I23" s="21">
        <v>-3.0971800000000001E-2</v>
      </c>
      <c r="J23" s="22">
        <v>-7.7722200000000005E-2</v>
      </c>
      <c r="K23" s="22">
        <v>1.57786E-2</v>
      </c>
      <c r="L23" s="20">
        <v>0.19383619999999999</v>
      </c>
    </row>
    <row r="24" spans="1:12" x14ac:dyDescent="0.25">
      <c r="A24" s="23" t="s">
        <v>26</v>
      </c>
      <c r="B24" s="20">
        <v>836</v>
      </c>
      <c r="C24" s="21">
        <v>-2.6134299999999999E-2</v>
      </c>
      <c r="D24" s="22">
        <v>-6.8457400000000002E-2</v>
      </c>
      <c r="E24" s="22">
        <v>1.61888E-2</v>
      </c>
      <c r="F24" s="20">
        <v>0.22584090000000001</v>
      </c>
      <c r="H24" s="20">
        <v>836</v>
      </c>
      <c r="I24" s="21">
        <v>-2.9436E-2</v>
      </c>
      <c r="J24" s="22">
        <v>-7.6873300000000006E-2</v>
      </c>
      <c r="K24" s="22">
        <v>1.8001199999999998E-2</v>
      </c>
      <c r="L24" s="20">
        <v>0.2235731</v>
      </c>
    </row>
    <row r="25" spans="1:12" x14ac:dyDescent="0.25">
      <c r="A25" s="23" t="s">
        <v>27</v>
      </c>
      <c r="B25" s="20">
        <v>836</v>
      </c>
      <c r="C25" s="21">
        <v>-2.16159E-2</v>
      </c>
      <c r="D25" s="22">
        <v>-6.6836000000000007E-2</v>
      </c>
      <c r="E25" s="22">
        <v>2.3604199999999999E-2</v>
      </c>
      <c r="F25" s="20">
        <v>0.34837869999999999</v>
      </c>
      <c r="H25" s="20">
        <v>836</v>
      </c>
      <c r="I25" s="21">
        <v>-2.9532200000000002E-2</v>
      </c>
      <c r="J25" s="22">
        <v>-8.1944500000000003E-2</v>
      </c>
      <c r="K25" s="22">
        <v>2.28801E-2</v>
      </c>
      <c r="L25" s="20">
        <v>0.26905580000000001</v>
      </c>
    </row>
    <row r="26" spans="1:12" x14ac:dyDescent="0.25">
      <c r="A26" s="23" t="s">
        <v>28</v>
      </c>
      <c r="B26" s="20">
        <v>836</v>
      </c>
      <c r="C26" s="21">
        <v>-1.58692E-2</v>
      </c>
      <c r="D26" s="22">
        <v>-6.3023499999999996E-2</v>
      </c>
      <c r="E26" s="22">
        <v>3.1285100000000003E-2</v>
      </c>
      <c r="F26" s="20">
        <v>0.50907020000000003</v>
      </c>
      <c r="H26" s="20">
        <v>836</v>
      </c>
      <c r="I26" s="21">
        <v>-2.6663900000000001E-2</v>
      </c>
      <c r="J26" s="22">
        <v>-8.1926399999999996E-2</v>
      </c>
      <c r="K26" s="22">
        <v>2.8598599999999998E-2</v>
      </c>
      <c r="L26" s="20">
        <v>0.34388200000000002</v>
      </c>
    </row>
    <row r="27" spans="1:12" x14ac:dyDescent="0.25">
      <c r="A27" s="23" t="s">
        <v>29</v>
      </c>
      <c r="B27" s="20">
        <v>836</v>
      </c>
      <c r="C27" s="21">
        <v>-1.6645500000000001E-2</v>
      </c>
      <c r="D27" s="22">
        <v>-6.3745300000000005E-2</v>
      </c>
      <c r="E27" s="22">
        <v>3.04543E-2</v>
      </c>
      <c r="F27" s="20">
        <v>0.48807349999999999</v>
      </c>
      <c r="H27" s="20">
        <v>836</v>
      </c>
      <c r="I27" s="21">
        <v>-2.7582200000000001E-2</v>
      </c>
      <c r="J27" s="22">
        <v>-8.2710000000000006E-2</v>
      </c>
      <c r="K27" s="22">
        <v>2.75456E-2</v>
      </c>
      <c r="L27" s="20">
        <v>0.32634980000000002</v>
      </c>
    </row>
    <row r="28" spans="1:12" x14ac:dyDescent="0.25">
      <c r="A28" s="23" t="s">
        <v>30</v>
      </c>
      <c r="B28" s="20">
        <v>836</v>
      </c>
      <c r="C28" s="21">
        <v>-1.8328500000000001E-2</v>
      </c>
      <c r="D28" s="22">
        <v>-6.6186099999999998E-2</v>
      </c>
      <c r="E28" s="22">
        <v>2.9529099999999999E-2</v>
      </c>
      <c r="F28" s="20">
        <v>0.45242710000000003</v>
      </c>
      <c r="H28" s="20">
        <v>836</v>
      </c>
      <c r="I28" s="21">
        <v>-2.9593899999999999E-2</v>
      </c>
      <c r="J28" s="22">
        <v>-8.5927900000000002E-2</v>
      </c>
      <c r="K28" s="22">
        <v>2.6740099999999999E-2</v>
      </c>
      <c r="L28" s="20">
        <v>0.3027765</v>
      </c>
    </row>
    <row r="29" spans="1:12" x14ac:dyDescent="0.25">
      <c r="A29" s="23" t="s">
        <v>31</v>
      </c>
      <c r="B29" s="20">
        <v>836</v>
      </c>
      <c r="C29" s="21">
        <v>-2.1416600000000001E-2</v>
      </c>
      <c r="D29" s="22">
        <v>-6.8153900000000003E-2</v>
      </c>
      <c r="E29" s="22">
        <v>2.5320599999999999E-2</v>
      </c>
      <c r="F29" s="20">
        <v>0.36867739999999999</v>
      </c>
      <c r="H29" s="20">
        <v>836</v>
      </c>
      <c r="I29" s="21">
        <v>-3.5709100000000001E-2</v>
      </c>
      <c r="J29" s="22">
        <v>-8.9559700000000006E-2</v>
      </c>
      <c r="K29" s="22">
        <v>1.8141399999999998E-2</v>
      </c>
      <c r="L29" s="20">
        <v>0.19341820000000001</v>
      </c>
    </row>
    <row r="30" spans="1:12" x14ac:dyDescent="0.25">
      <c r="A30" s="23" t="s">
        <v>32</v>
      </c>
      <c r="B30" s="20">
        <v>836</v>
      </c>
      <c r="C30" s="21">
        <v>-1.6570100000000001E-2</v>
      </c>
      <c r="D30" s="22">
        <v>-6.3924700000000001E-2</v>
      </c>
      <c r="E30" s="22">
        <v>3.0784499999999999E-2</v>
      </c>
      <c r="F30" s="20">
        <v>0.49238199999999999</v>
      </c>
      <c r="H30" s="20">
        <v>836</v>
      </c>
      <c r="I30" s="21">
        <v>-3.7258600000000003E-2</v>
      </c>
      <c r="J30" s="22">
        <v>-9.1340599999999994E-2</v>
      </c>
      <c r="K30" s="22">
        <v>1.6823399999999999E-2</v>
      </c>
      <c r="L30" s="20">
        <v>0.17666219999999999</v>
      </c>
    </row>
    <row r="31" spans="1:12" x14ac:dyDescent="0.25">
      <c r="A31" s="23" t="s">
        <v>33</v>
      </c>
      <c r="B31" s="20">
        <v>836</v>
      </c>
      <c r="C31" s="21">
        <v>-2.59974E-2</v>
      </c>
      <c r="D31" s="22">
        <v>-7.2446200000000002E-2</v>
      </c>
      <c r="E31" s="22">
        <v>2.0451400000000002E-2</v>
      </c>
      <c r="F31" s="20">
        <v>0.27226020000000001</v>
      </c>
      <c r="H31" s="20">
        <v>836</v>
      </c>
      <c r="I31" s="21">
        <v>-3.3860399999999999E-2</v>
      </c>
      <c r="J31" s="22">
        <v>-8.8068300000000002E-2</v>
      </c>
      <c r="K31" s="22">
        <v>2.0347500000000001E-2</v>
      </c>
      <c r="L31" s="20">
        <v>0.22052089999999999</v>
      </c>
    </row>
    <row r="32" spans="1:12" x14ac:dyDescent="0.25">
      <c r="A32" s="23" t="s">
        <v>34</v>
      </c>
      <c r="B32" s="20">
        <v>836</v>
      </c>
      <c r="C32" s="21">
        <v>-1.43076E-2</v>
      </c>
      <c r="D32" s="22">
        <v>-6.1454000000000002E-2</v>
      </c>
      <c r="E32" s="22">
        <v>3.2838800000000001E-2</v>
      </c>
      <c r="F32" s="20">
        <v>0.55155929999999997</v>
      </c>
      <c r="H32" s="20">
        <v>836</v>
      </c>
      <c r="I32" s="21">
        <v>-2.38587E-2</v>
      </c>
      <c r="J32" s="22">
        <v>-7.9313499999999995E-2</v>
      </c>
      <c r="K32" s="22">
        <v>3.1596100000000002E-2</v>
      </c>
      <c r="L32" s="20">
        <v>0.3986401</v>
      </c>
    </row>
    <row r="33" spans="1:12" x14ac:dyDescent="0.25">
      <c r="A33" s="23" t="s">
        <v>35</v>
      </c>
      <c r="B33" s="20">
        <v>836</v>
      </c>
      <c r="C33" s="21">
        <v>-5.7942999999999996E-3</v>
      </c>
      <c r="D33" s="22">
        <v>-5.4031000000000003E-2</v>
      </c>
      <c r="E33" s="22">
        <v>4.2442399999999998E-2</v>
      </c>
      <c r="F33" s="20">
        <v>0.81365989999999999</v>
      </c>
      <c r="H33" s="20">
        <v>836</v>
      </c>
      <c r="I33" s="21">
        <v>-2.06456E-2</v>
      </c>
      <c r="J33" s="22">
        <v>-7.7633400000000005E-2</v>
      </c>
      <c r="K33" s="22">
        <v>3.6342199999999998E-2</v>
      </c>
      <c r="L33" s="20">
        <v>0.47722009999999998</v>
      </c>
    </row>
    <row r="34" spans="1:12" x14ac:dyDescent="0.25">
      <c r="A34" s="23" t="s">
        <v>36</v>
      </c>
      <c r="B34" s="20">
        <v>836</v>
      </c>
      <c r="C34" s="21">
        <v>-5.8897999999999997E-3</v>
      </c>
      <c r="D34" s="22">
        <v>-5.4317400000000002E-2</v>
      </c>
      <c r="E34" s="22">
        <v>4.2537699999999998E-2</v>
      </c>
      <c r="F34" s="20">
        <v>0.81137780000000004</v>
      </c>
      <c r="H34" s="20">
        <v>836</v>
      </c>
      <c r="I34" s="21">
        <v>-2.1131799999999999E-2</v>
      </c>
      <c r="J34" s="22">
        <v>-7.8350600000000006E-2</v>
      </c>
      <c r="K34" s="22">
        <v>3.6087099999999997E-2</v>
      </c>
      <c r="L34" s="20">
        <v>0.46871299999999999</v>
      </c>
    </row>
    <row r="35" spans="1:12" x14ac:dyDescent="0.25">
      <c r="A35" s="23" t="s">
        <v>37</v>
      </c>
      <c r="B35" s="20">
        <v>836</v>
      </c>
      <c r="C35" s="21">
        <v>-8.9297999999999999E-3</v>
      </c>
      <c r="D35" s="22">
        <v>-5.8007000000000003E-2</v>
      </c>
      <c r="E35" s="22">
        <v>4.0147500000000003E-2</v>
      </c>
      <c r="F35" s="20">
        <v>0.72107259999999995</v>
      </c>
      <c r="H35" s="20">
        <v>836</v>
      </c>
      <c r="I35" s="21">
        <v>-2.3895699999999999E-2</v>
      </c>
      <c r="J35" s="22">
        <v>-8.2164699999999993E-2</v>
      </c>
      <c r="K35" s="22">
        <v>3.4373300000000002E-2</v>
      </c>
      <c r="L35" s="20">
        <v>0.42108020000000002</v>
      </c>
    </row>
    <row r="36" spans="1:12" x14ac:dyDescent="0.25">
      <c r="A36" s="23" t="s">
        <v>38</v>
      </c>
      <c r="B36" s="20">
        <v>836</v>
      </c>
      <c r="C36" s="21">
        <v>-2.3900000000000002E-3</v>
      </c>
      <c r="D36" s="22">
        <v>-5.3261999999999997E-2</v>
      </c>
      <c r="E36" s="22">
        <v>4.8481999999999997E-2</v>
      </c>
      <c r="F36" s="20">
        <v>0.92654959999999997</v>
      </c>
      <c r="H36" s="20">
        <v>836</v>
      </c>
      <c r="I36" s="21">
        <v>-2.3235599999999999E-2</v>
      </c>
      <c r="J36" s="22">
        <v>-8.3383499999999999E-2</v>
      </c>
      <c r="K36" s="22">
        <v>3.6912199999999999E-2</v>
      </c>
      <c r="L36" s="20">
        <v>0.44850820000000002</v>
      </c>
    </row>
    <row r="37" spans="1:12" x14ac:dyDescent="0.25">
      <c r="A37" s="23" t="s">
        <v>39</v>
      </c>
      <c r="B37" s="20">
        <v>836</v>
      </c>
      <c r="C37" s="21">
        <v>6.3267000000000002E-3</v>
      </c>
      <c r="D37" s="22">
        <v>-4.6833E-2</v>
      </c>
      <c r="E37" s="22">
        <v>5.9486499999999998E-2</v>
      </c>
      <c r="F37" s="20">
        <v>0.81534859999999998</v>
      </c>
      <c r="H37" s="20">
        <v>836</v>
      </c>
      <c r="I37" s="21">
        <v>-2.0834800000000001E-2</v>
      </c>
      <c r="J37" s="22">
        <v>-8.39057E-2</v>
      </c>
      <c r="K37" s="22">
        <v>4.2236000000000003E-2</v>
      </c>
      <c r="L37" s="20">
        <v>0.5169011</v>
      </c>
    </row>
    <row r="38" spans="1:12" x14ac:dyDescent="0.25">
      <c r="A38" s="23" t="s">
        <v>40</v>
      </c>
      <c r="B38" s="20">
        <v>836</v>
      </c>
      <c r="C38" s="21">
        <v>-1.17748E-2</v>
      </c>
      <c r="D38" s="22">
        <v>-6.0956799999999998E-2</v>
      </c>
      <c r="E38" s="22">
        <v>3.7407200000000002E-2</v>
      </c>
      <c r="F38" s="20">
        <v>0.63852739999999997</v>
      </c>
      <c r="H38" s="20">
        <v>836</v>
      </c>
      <c r="I38" s="21">
        <v>-2.5186400000000001E-2</v>
      </c>
      <c r="J38" s="22">
        <v>-8.3698599999999998E-2</v>
      </c>
      <c r="K38" s="22">
        <v>3.33257E-2</v>
      </c>
      <c r="L38" s="20">
        <v>0.3984087</v>
      </c>
    </row>
    <row r="39" spans="1:12" x14ac:dyDescent="0.25">
      <c r="A39" s="23" t="s">
        <v>41</v>
      </c>
      <c r="B39" s="20">
        <v>836</v>
      </c>
      <c r="C39" s="21">
        <v>-6.3803999999999996E-3</v>
      </c>
      <c r="D39" s="22">
        <v>-5.39747E-2</v>
      </c>
      <c r="E39" s="22">
        <v>4.1213800000000002E-2</v>
      </c>
      <c r="F39" s="20">
        <v>0.7925103</v>
      </c>
      <c r="H39" s="20">
        <v>836</v>
      </c>
      <c r="I39" s="21">
        <v>-1.8997400000000001E-2</v>
      </c>
      <c r="J39" s="22">
        <v>-7.5306300000000007E-2</v>
      </c>
      <c r="K39" s="22">
        <v>3.7311400000000002E-2</v>
      </c>
      <c r="L39" s="20">
        <v>0.50801169999999995</v>
      </c>
    </row>
    <row r="40" spans="1:12" x14ac:dyDescent="0.25">
      <c r="A40" s="23" t="s">
        <v>42</v>
      </c>
      <c r="B40" s="20">
        <v>836</v>
      </c>
      <c r="C40" s="21">
        <v>-1.6160600000000001E-2</v>
      </c>
      <c r="D40" s="22">
        <v>-7.0739300000000005E-2</v>
      </c>
      <c r="E40" s="22">
        <v>3.84182E-2</v>
      </c>
      <c r="F40" s="20">
        <v>0.56126900000000002</v>
      </c>
      <c r="H40" s="20">
        <v>836</v>
      </c>
      <c r="I40" s="21">
        <v>-3.3306000000000002E-2</v>
      </c>
      <c r="J40" s="22">
        <v>-9.9795099999999998E-2</v>
      </c>
      <c r="K40" s="22">
        <v>3.31831E-2</v>
      </c>
      <c r="L40" s="20">
        <v>0.32577790000000001</v>
      </c>
    </row>
    <row r="41" spans="1:12" x14ac:dyDescent="0.25">
      <c r="A41" s="23" t="s">
        <v>43</v>
      </c>
      <c r="B41" s="20">
        <v>836</v>
      </c>
      <c r="C41" s="21">
        <v>-1.73934E-2</v>
      </c>
      <c r="D41" s="22">
        <v>-7.2768399999999997E-2</v>
      </c>
      <c r="E41" s="22">
        <v>3.79817E-2</v>
      </c>
      <c r="F41" s="20">
        <v>0.53771250000000004</v>
      </c>
      <c r="H41" s="20">
        <v>836</v>
      </c>
      <c r="I41" s="21">
        <v>-3.5272100000000001E-2</v>
      </c>
      <c r="J41" s="22">
        <v>-0.1028496</v>
      </c>
      <c r="K41" s="22">
        <v>3.2305500000000001E-2</v>
      </c>
      <c r="L41" s="20">
        <v>0.30589529999999998</v>
      </c>
    </row>
    <row r="42" spans="1:12" x14ac:dyDescent="0.25">
      <c r="A42" s="23" t="s">
        <v>44</v>
      </c>
      <c r="B42" s="20">
        <v>836</v>
      </c>
      <c r="C42" s="21">
        <v>-3.4283399999999999E-2</v>
      </c>
      <c r="D42" s="22">
        <v>-9.3287099999999998E-2</v>
      </c>
      <c r="E42" s="22">
        <v>2.4720300000000001E-2</v>
      </c>
      <c r="F42" s="20">
        <v>0.254413</v>
      </c>
      <c r="H42" s="20">
        <v>836</v>
      </c>
      <c r="I42" s="21">
        <v>-4.5955200000000002E-2</v>
      </c>
      <c r="J42" s="22">
        <v>-0.11974410000000001</v>
      </c>
      <c r="K42" s="22">
        <v>2.7833799999999999E-2</v>
      </c>
      <c r="L42" s="20">
        <v>0.2218881</v>
      </c>
    </row>
    <row r="43" spans="1:12" x14ac:dyDescent="0.25">
      <c r="A43" s="23" t="s">
        <v>45</v>
      </c>
      <c r="B43" s="20">
        <v>836</v>
      </c>
      <c r="C43" s="21">
        <v>-1.4232699999999999E-2</v>
      </c>
      <c r="D43" s="22">
        <v>-7.4547600000000006E-2</v>
      </c>
      <c r="E43" s="22">
        <v>4.6082100000000001E-2</v>
      </c>
      <c r="F43" s="20">
        <v>0.64335580000000003</v>
      </c>
      <c r="H43" s="20">
        <v>836</v>
      </c>
      <c r="I43" s="21">
        <v>-4.0708399999999999E-2</v>
      </c>
      <c r="J43" s="22">
        <v>-0.11468159999999999</v>
      </c>
      <c r="K43" s="22">
        <v>3.3264700000000001E-2</v>
      </c>
      <c r="L43" s="20">
        <v>0.28037620000000002</v>
      </c>
    </row>
    <row r="44" spans="1:12" x14ac:dyDescent="0.25">
      <c r="A44" s="23" t="s">
        <v>46</v>
      </c>
      <c r="B44" s="20">
        <v>836</v>
      </c>
      <c r="C44" s="21">
        <v>-4.4317999999999996E-3</v>
      </c>
      <c r="D44" s="22">
        <v>-6.59386E-2</v>
      </c>
      <c r="E44" s="22">
        <v>5.7075000000000001E-2</v>
      </c>
      <c r="F44" s="20">
        <v>0.88756429999999997</v>
      </c>
      <c r="H44" s="20">
        <v>836</v>
      </c>
      <c r="I44" s="21">
        <v>-3.70213E-2</v>
      </c>
      <c r="J44" s="22">
        <v>-0.1123628</v>
      </c>
      <c r="K44" s="22">
        <v>3.8320300000000002E-2</v>
      </c>
      <c r="L44" s="20">
        <v>0.33507599999999998</v>
      </c>
    </row>
    <row r="45" spans="1:12" x14ac:dyDescent="0.25">
      <c r="A45" s="23" t="s">
        <v>47</v>
      </c>
      <c r="B45" s="20">
        <v>836</v>
      </c>
      <c r="C45" s="21">
        <v>-3.06039E-2</v>
      </c>
      <c r="D45" s="22">
        <v>-8.9195700000000003E-2</v>
      </c>
      <c r="E45" s="22">
        <v>2.79879E-2</v>
      </c>
      <c r="F45" s="20">
        <v>0.30554890000000001</v>
      </c>
      <c r="H45" s="20">
        <v>836</v>
      </c>
      <c r="I45" s="21">
        <v>-4.4229200000000003E-2</v>
      </c>
      <c r="J45" s="22">
        <v>-0.1169757</v>
      </c>
      <c r="K45" s="22">
        <v>2.8517299999999999E-2</v>
      </c>
      <c r="L45" s="20">
        <v>0.2330583</v>
      </c>
    </row>
    <row r="46" spans="1:12" x14ac:dyDescent="0.25">
      <c r="A46" s="23" t="s">
        <v>48</v>
      </c>
      <c r="B46" s="20">
        <v>836</v>
      </c>
      <c r="C46" s="21">
        <v>-1.11144E-2</v>
      </c>
      <c r="D46" s="22">
        <v>-6.2540499999999999E-2</v>
      </c>
      <c r="E46" s="22">
        <v>4.0311600000000003E-2</v>
      </c>
      <c r="F46" s="20">
        <v>0.67151559999999999</v>
      </c>
      <c r="H46" s="20">
        <v>836</v>
      </c>
      <c r="I46" s="21">
        <v>-2.3398499999999999E-2</v>
      </c>
      <c r="J46" s="22">
        <v>-8.5815199999999994E-2</v>
      </c>
      <c r="K46" s="22">
        <v>3.90181E-2</v>
      </c>
      <c r="L46" s="20">
        <v>0.46204529999999999</v>
      </c>
    </row>
    <row r="47" spans="1:12" x14ac:dyDescent="0.25">
      <c r="A47" s="23" t="s">
        <v>49</v>
      </c>
      <c r="B47" s="20">
        <v>836</v>
      </c>
      <c r="C47" s="21">
        <v>-1.49842E-2</v>
      </c>
      <c r="D47" s="22">
        <v>-8.2321800000000001E-2</v>
      </c>
      <c r="E47" s="22">
        <v>5.2353499999999997E-2</v>
      </c>
      <c r="F47" s="20">
        <v>0.66238560000000002</v>
      </c>
      <c r="H47" s="20">
        <v>836</v>
      </c>
      <c r="I47" s="21">
        <v>-4.0258299999999997E-2</v>
      </c>
      <c r="J47" s="22">
        <v>-0.12240189999999999</v>
      </c>
      <c r="K47" s="22">
        <v>4.18853E-2</v>
      </c>
      <c r="L47" s="20">
        <v>0.33633849999999998</v>
      </c>
    </row>
    <row r="48" spans="1:12" x14ac:dyDescent="0.25">
      <c r="A48" s="23" t="s">
        <v>50</v>
      </c>
      <c r="B48" s="20">
        <v>836</v>
      </c>
      <c r="C48" s="21">
        <v>-1.3777899999999999E-2</v>
      </c>
      <c r="D48" s="22">
        <v>-8.1342600000000001E-2</v>
      </c>
      <c r="E48" s="22">
        <v>5.3786800000000003E-2</v>
      </c>
      <c r="F48" s="20">
        <v>0.68906339999999999</v>
      </c>
      <c r="H48" s="20">
        <v>836</v>
      </c>
      <c r="I48" s="21">
        <v>-3.9951800000000003E-2</v>
      </c>
      <c r="J48" s="22">
        <v>-0.1223723</v>
      </c>
      <c r="K48" s="22">
        <v>4.2468699999999998E-2</v>
      </c>
      <c r="L48" s="20">
        <v>0.34165240000000002</v>
      </c>
    </row>
    <row r="49" spans="1:12" x14ac:dyDescent="0.25">
      <c r="A49" s="23" t="s">
        <v>51</v>
      </c>
      <c r="B49" s="20">
        <v>836</v>
      </c>
      <c r="C49" s="21">
        <v>-9.6617999999999999E-3</v>
      </c>
      <c r="D49" s="22">
        <v>-7.9462900000000003E-2</v>
      </c>
      <c r="E49" s="22">
        <v>6.0139400000000003E-2</v>
      </c>
      <c r="F49" s="20">
        <v>0.78592450000000003</v>
      </c>
      <c r="H49" s="20">
        <v>836</v>
      </c>
      <c r="I49" s="21">
        <v>-3.1727499999999999E-2</v>
      </c>
      <c r="J49" s="22">
        <v>-0.11918289999999999</v>
      </c>
      <c r="K49" s="22">
        <v>5.5727899999999997E-2</v>
      </c>
      <c r="L49" s="20">
        <v>0.47660839999999999</v>
      </c>
    </row>
    <row r="50" spans="1:12" x14ac:dyDescent="0.25">
      <c r="A50" s="23" t="s">
        <v>52</v>
      </c>
      <c r="B50" s="20">
        <v>836</v>
      </c>
      <c r="C50" s="21">
        <v>-7.0536000000000001E-3</v>
      </c>
      <c r="D50" s="22">
        <v>-7.4233900000000005E-2</v>
      </c>
      <c r="E50" s="22">
        <v>6.0126699999999998E-2</v>
      </c>
      <c r="F50" s="20">
        <v>0.83677140000000005</v>
      </c>
      <c r="H50" s="20">
        <v>836</v>
      </c>
      <c r="I50" s="21">
        <v>-3.7832699999999997E-2</v>
      </c>
      <c r="J50" s="22">
        <v>-0.11873980000000001</v>
      </c>
      <c r="K50" s="22">
        <v>4.3074399999999999E-2</v>
      </c>
      <c r="L50" s="20">
        <v>0.35897020000000002</v>
      </c>
    </row>
    <row r="51" spans="1:12" x14ac:dyDescent="0.25">
      <c r="A51" s="23" t="s">
        <v>53</v>
      </c>
      <c r="B51" s="20">
        <v>836</v>
      </c>
      <c r="C51" s="21">
        <v>-2.5149999999999999E-3</v>
      </c>
      <c r="D51" s="22">
        <v>-6.8924899999999997E-2</v>
      </c>
      <c r="E51" s="22">
        <v>6.3894800000000002E-2</v>
      </c>
      <c r="F51" s="20">
        <v>0.94076099999999996</v>
      </c>
      <c r="H51" s="20">
        <v>836</v>
      </c>
      <c r="I51" s="21">
        <v>-3.3980999999999997E-2</v>
      </c>
      <c r="J51" s="22">
        <v>-0.11297409999999999</v>
      </c>
      <c r="K51" s="22">
        <v>4.5012099999999999E-2</v>
      </c>
      <c r="L51" s="20">
        <v>0.3987057</v>
      </c>
    </row>
    <row r="52" spans="1:12" x14ac:dyDescent="0.25">
      <c r="A52" s="23" t="s">
        <v>54</v>
      </c>
      <c r="B52" s="20">
        <v>836</v>
      </c>
      <c r="C52" s="21">
        <v>-1.65148E-2</v>
      </c>
      <c r="D52" s="22">
        <v>-8.5264499999999993E-2</v>
      </c>
      <c r="E52" s="22">
        <v>5.2234900000000001E-2</v>
      </c>
      <c r="F52" s="20">
        <v>0.63740209999999997</v>
      </c>
      <c r="H52" s="20">
        <v>836</v>
      </c>
      <c r="I52" s="21">
        <v>-4.43577E-2</v>
      </c>
      <c r="J52" s="22">
        <v>-0.12986829999999999</v>
      </c>
      <c r="K52" s="22">
        <v>4.1152899999999999E-2</v>
      </c>
      <c r="L52" s="20">
        <v>0.30887799999999999</v>
      </c>
    </row>
    <row r="53" spans="1:12" x14ac:dyDescent="0.25">
      <c r="A53" s="23" t="s">
        <v>55</v>
      </c>
      <c r="B53" s="20">
        <v>836</v>
      </c>
      <c r="C53" s="21">
        <v>-2.94471E-2</v>
      </c>
      <c r="D53" s="22">
        <v>-9.39633E-2</v>
      </c>
      <c r="E53" s="22">
        <v>3.5069000000000003E-2</v>
      </c>
      <c r="F53" s="20">
        <v>0.37056480000000003</v>
      </c>
      <c r="H53" s="20">
        <v>836</v>
      </c>
      <c r="I53" s="21">
        <v>-4.3771600000000001E-2</v>
      </c>
      <c r="J53" s="22">
        <v>-0.1245193</v>
      </c>
      <c r="K53" s="22">
        <v>3.6976099999999998E-2</v>
      </c>
      <c r="L53" s="20">
        <v>0.28763149999999998</v>
      </c>
    </row>
    <row r="54" spans="1:12" x14ac:dyDescent="0.25">
      <c r="A54" s="23" t="s">
        <v>56</v>
      </c>
      <c r="B54" s="20">
        <v>836</v>
      </c>
      <c r="C54" s="21">
        <v>-7.3756999999999998E-3</v>
      </c>
      <c r="D54" s="22">
        <v>-7.6798699999999998E-2</v>
      </c>
      <c r="E54" s="22">
        <v>6.20473E-2</v>
      </c>
      <c r="F54" s="20">
        <v>0.83485929999999997</v>
      </c>
      <c r="H54" s="20">
        <v>836</v>
      </c>
      <c r="I54" s="21">
        <v>-2.3771299999999999E-2</v>
      </c>
      <c r="J54" s="22">
        <v>-0.10984149999999999</v>
      </c>
      <c r="K54" s="22">
        <v>6.2298800000000001E-2</v>
      </c>
      <c r="L54" s="20">
        <v>0.58788810000000002</v>
      </c>
    </row>
    <row r="55" spans="1:12" x14ac:dyDescent="0.25">
      <c r="A55" s="23" t="s">
        <v>57</v>
      </c>
      <c r="B55" s="20">
        <v>836</v>
      </c>
      <c r="C55" s="21">
        <v>-5.8875000000000004E-3</v>
      </c>
      <c r="D55" s="22">
        <v>-7.5284500000000004E-2</v>
      </c>
      <c r="E55" s="22">
        <v>6.3509399999999994E-2</v>
      </c>
      <c r="F55" s="20">
        <v>0.86778489999999997</v>
      </c>
      <c r="H55" s="20">
        <v>836</v>
      </c>
      <c r="I55" s="21">
        <v>-2.23567E-2</v>
      </c>
      <c r="J55" s="22">
        <v>-0.1085597</v>
      </c>
      <c r="K55" s="22">
        <v>6.3846299999999995E-2</v>
      </c>
      <c r="L55" s="20">
        <v>0.61084300000000002</v>
      </c>
    </row>
    <row r="56" spans="1:12" x14ac:dyDescent="0.25">
      <c r="A56" s="23" t="s">
        <v>58</v>
      </c>
      <c r="B56" s="20">
        <v>836</v>
      </c>
      <c r="C56" s="21">
        <v>-1.5430999999999999E-3</v>
      </c>
      <c r="D56" s="22">
        <v>-7.1822899999999995E-2</v>
      </c>
      <c r="E56" s="22">
        <v>6.8736800000000001E-2</v>
      </c>
      <c r="F56" s="20">
        <v>0.96563509999999997</v>
      </c>
      <c r="H56" s="20">
        <v>836</v>
      </c>
      <c r="I56" s="21">
        <v>-1.8646800000000002E-2</v>
      </c>
      <c r="J56" s="22">
        <v>-0.10679039999999999</v>
      </c>
      <c r="K56" s="22">
        <v>6.94969E-2</v>
      </c>
      <c r="L56" s="20">
        <v>0.67807390000000001</v>
      </c>
    </row>
    <row r="57" spans="1:12" x14ac:dyDescent="0.25">
      <c r="A57" s="23" t="s">
        <v>59</v>
      </c>
      <c r="B57" s="20">
        <v>836</v>
      </c>
      <c r="C57" s="21">
        <v>-3.2309000000000001E-3</v>
      </c>
      <c r="D57" s="22">
        <v>-7.1958300000000003E-2</v>
      </c>
      <c r="E57" s="22">
        <v>6.5496399999999996E-2</v>
      </c>
      <c r="F57" s="20">
        <v>0.92650160000000004</v>
      </c>
      <c r="H57" s="20">
        <v>836</v>
      </c>
      <c r="I57" s="21">
        <v>-1.9840900000000002E-2</v>
      </c>
      <c r="J57" s="22">
        <v>-0.10539229999999999</v>
      </c>
      <c r="K57" s="22">
        <v>6.5710500000000005E-2</v>
      </c>
      <c r="L57" s="20">
        <v>0.64907040000000005</v>
      </c>
    </row>
    <row r="58" spans="1:12" x14ac:dyDescent="0.25">
      <c r="A58" s="23" t="s">
        <v>60</v>
      </c>
      <c r="B58" s="20">
        <v>836</v>
      </c>
      <c r="C58" s="21">
        <v>-4.5837999999999999E-3</v>
      </c>
      <c r="D58" s="22">
        <v>-7.2464399999999998E-2</v>
      </c>
      <c r="E58" s="22">
        <v>6.32968E-2</v>
      </c>
      <c r="F58" s="20">
        <v>0.89458470000000001</v>
      </c>
      <c r="H58" s="20">
        <v>836</v>
      </c>
      <c r="I58" s="21">
        <v>-2.13549E-2</v>
      </c>
      <c r="J58" s="22">
        <v>-0.10553650000000001</v>
      </c>
      <c r="K58" s="22">
        <v>6.2826800000000002E-2</v>
      </c>
      <c r="L58" s="20">
        <v>0.61866730000000003</v>
      </c>
    </row>
    <row r="59" spans="1:12" x14ac:dyDescent="0.25">
      <c r="A59" s="23" t="s">
        <v>61</v>
      </c>
      <c r="B59" s="20">
        <v>836</v>
      </c>
      <c r="C59" s="21">
        <v>2.6850000000000002E-4</v>
      </c>
      <c r="D59" s="22">
        <v>-6.9981199999999993E-2</v>
      </c>
      <c r="E59" s="22">
        <v>7.05181E-2</v>
      </c>
      <c r="F59" s="20">
        <v>0.99401629999999996</v>
      </c>
      <c r="H59" s="20">
        <v>836</v>
      </c>
      <c r="I59" s="21">
        <v>-1.55935E-2</v>
      </c>
      <c r="J59" s="22">
        <v>-0.10371619999999999</v>
      </c>
      <c r="K59" s="22">
        <v>7.2529200000000002E-2</v>
      </c>
      <c r="L59" s="20">
        <v>0.72843089999999999</v>
      </c>
    </row>
    <row r="60" spans="1:12" x14ac:dyDescent="0.25">
      <c r="A60" s="23" t="s">
        <v>62</v>
      </c>
      <c r="B60" s="20">
        <v>836</v>
      </c>
      <c r="C60" s="21">
        <v>-3.4464500000000002E-2</v>
      </c>
      <c r="D60" s="22">
        <v>-0.1075768</v>
      </c>
      <c r="E60" s="22">
        <v>3.8647899999999999E-2</v>
      </c>
      <c r="F60" s="20">
        <v>0.35509629999999998</v>
      </c>
      <c r="H60" s="20">
        <v>836</v>
      </c>
      <c r="I60" s="21">
        <v>-4.30532E-2</v>
      </c>
      <c r="J60" s="22">
        <v>-0.13403200000000001</v>
      </c>
      <c r="K60" s="22">
        <v>4.7925700000000002E-2</v>
      </c>
      <c r="L60" s="20">
        <v>0.35323149999999998</v>
      </c>
    </row>
    <row r="61" spans="1:12" x14ac:dyDescent="0.25">
      <c r="A61" s="23" t="s">
        <v>63</v>
      </c>
      <c r="B61" s="20">
        <v>836</v>
      </c>
      <c r="C61" s="21">
        <v>-1.32278E-2</v>
      </c>
      <c r="D61" s="22">
        <v>-8.1561700000000001E-2</v>
      </c>
      <c r="E61" s="22">
        <v>5.5106099999999998E-2</v>
      </c>
      <c r="F61" s="20">
        <v>0.70407149999999996</v>
      </c>
      <c r="H61" s="20">
        <v>836</v>
      </c>
      <c r="I61" s="21">
        <v>-2.6517300000000001E-2</v>
      </c>
      <c r="J61" s="22">
        <v>-0.1125173</v>
      </c>
      <c r="K61" s="22">
        <v>5.9482599999999997E-2</v>
      </c>
      <c r="L61" s="20">
        <v>0.5451937</v>
      </c>
    </row>
    <row r="62" spans="1:12" x14ac:dyDescent="0.25">
      <c r="A62" s="23" t="s">
        <v>64</v>
      </c>
      <c r="B62" s="20">
        <v>836</v>
      </c>
      <c r="C62" s="21">
        <v>-1.17634E-2</v>
      </c>
      <c r="D62" s="22">
        <v>-8.0017199999999997E-2</v>
      </c>
      <c r="E62" s="22">
        <v>5.6490400000000003E-2</v>
      </c>
      <c r="F62" s="20">
        <v>0.73522790000000005</v>
      </c>
      <c r="H62" s="20">
        <v>836</v>
      </c>
      <c r="I62" s="21">
        <v>-2.53963E-2</v>
      </c>
      <c r="J62" s="22">
        <v>-0.11138969999999999</v>
      </c>
      <c r="K62" s="22">
        <v>6.0597199999999997E-2</v>
      </c>
      <c r="L62" s="20">
        <v>0.56228560000000005</v>
      </c>
    </row>
    <row r="63" spans="1:12" x14ac:dyDescent="0.25">
      <c r="A63" s="23" t="s">
        <v>65</v>
      </c>
      <c r="B63" s="20">
        <v>836</v>
      </c>
      <c r="C63" s="21">
        <v>-1.13148E-2</v>
      </c>
      <c r="D63" s="22">
        <v>-7.9758300000000004E-2</v>
      </c>
      <c r="E63" s="22">
        <v>5.7128699999999998E-2</v>
      </c>
      <c r="F63" s="20">
        <v>0.74564830000000004</v>
      </c>
      <c r="H63" s="20">
        <v>836</v>
      </c>
      <c r="I63" s="21">
        <v>-2.29509E-2</v>
      </c>
      <c r="J63" s="22">
        <v>-0.1093276</v>
      </c>
      <c r="K63" s="22">
        <v>6.3425800000000004E-2</v>
      </c>
      <c r="L63" s="20">
        <v>0.60212810000000005</v>
      </c>
    </row>
    <row r="64" spans="1:12" x14ac:dyDescent="0.25">
      <c r="A64" s="23" t="s">
        <v>66</v>
      </c>
      <c r="B64" s="20">
        <v>836</v>
      </c>
      <c r="C64" s="21">
        <v>-8.4703999999999995E-3</v>
      </c>
      <c r="D64" s="22">
        <v>-7.6228000000000004E-2</v>
      </c>
      <c r="E64" s="22">
        <v>5.9287100000000002E-2</v>
      </c>
      <c r="F64" s="20">
        <v>0.80622510000000003</v>
      </c>
      <c r="H64" s="20">
        <v>836</v>
      </c>
      <c r="I64" s="21">
        <v>-2.3599999999999999E-2</v>
      </c>
      <c r="J64" s="22">
        <v>-0.1092735</v>
      </c>
      <c r="K64" s="22">
        <v>6.20736E-2</v>
      </c>
      <c r="L64" s="20">
        <v>0.58886400000000005</v>
      </c>
    </row>
    <row r="65" spans="1:12" x14ac:dyDescent="0.25">
      <c r="A65" s="23" t="s">
        <v>67</v>
      </c>
      <c r="B65" s="20">
        <v>836</v>
      </c>
      <c r="C65" s="21">
        <v>-9.3729999999999994E-3</v>
      </c>
      <c r="D65" s="22">
        <v>-7.6682899999999998E-2</v>
      </c>
      <c r="E65" s="22">
        <v>5.7937000000000002E-2</v>
      </c>
      <c r="F65" s="20">
        <v>0.78466840000000004</v>
      </c>
      <c r="H65" s="20">
        <v>836</v>
      </c>
      <c r="I65" s="21">
        <v>-2.4886200000000001E-2</v>
      </c>
      <c r="J65" s="22">
        <v>-0.1100196</v>
      </c>
      <c r="K65" s="22">
        <v>6.0247299999999997E-2</v>
      </c>
      <c r="L65" s="20">
        <v>0.56627329999999998</v>
      </c>
    </row>
    <row r="66" spans="1:12" x14ac:dyDescent="0.25">
      <c r="A66" s="23" t="s">
        <v>68</v>
      </c>
      <c r="B66" s="20">
        <v>836</v>
      </c>
      <c r="C66" s="21">
        <v>-5.4465E-3</v>
      </c>
      <c r="D66" s="22">
        <v>-7.4205800000000002E-2</v>
      </c>
      <c r="E66" s="22">
        <v>6.3312800000000002E-2</v>
      </c>
      <c r="F66" s="20">
        <v>0.87648119999999996</v>
      </c>
      <c r="H66" s="20">
        <v>836</v>
      </c>
      <c r="I66" s="21">
        <v>-1.9112799999999999E-2</v>
      </c>
      <c r="J66" s="22">
        <v>-0.1059044</v>
      </c>
      <c r="K66" s="22">
        <v>6.7678699999999994E-2</v>
      </c>
      <c r="L66" s="20">
        <v>0.66567240000000005</v>
      </c>
    </row>
    <row r="67" spans="1:12" x14ac:dyDescent="0.25">
      <c r="A67" s="23" t="s">
        <v>69</v>
      </c>
      <c r="B67" s="20">
        <v>836</v>
      </c>
      <c r="C67" s="21">
        <v>-4.2354299999999998E-2</v>
      </c>
      <c r="D67" s="22">
        <v>-0.1155596</v>
      </c>
      <c r="E67" s="22">
        <v>3.0850900000000001E-2</v>
      </c>
      <c r="F67" s="20">
        <v>0.25643460000000001</v>
      </c>
      <c r="H67" s="20">
        <v>836</v>
      </c>
      <c r="I67" s="21">
        <v>-4.2476199999999999E-2</v>
      </c>
      <c r="J67" s="22">
        <v>-0.1334534</v>
      </c>
      <c r="K67" s="22">
        <v>4.8501000000000002E-2</v>
      </c>
      <c r="L67" s="20">
        <v>0.35970849999999999</v>
      </c>
    </row>
    <row r="68" spans="1:12" x14ac:dyDescent="0.25">
      <c r="A68" s="23" t="s">
        <v>70</v>
      </c>
      <c r="B68" s="20">
        <v>836</v>
      </c>
      <c r="C68" s="21">
        <v>-2.5956099999999999E-2</v>
      </c>
      <c r="D68" s="22">
        <v>-9.2487899999999998E-2</v>
      </c>
      <c r="E68" s="22">
        <v>4.0575699999999999E-2</v>
      </c>
      <c r="F68" s="20">
        <v>0.44403239999999999</v>
      </c>
      <c r="H68" s="20">
        <v>836</v>
      </c>
      <c r="I68" s="21">
        <v>-3.5667999999999998E-2</v>
      </c>
      <c r="J68" s="22">
        <v>-0.1208274</v>
      </c>
      <c r="K68" s="22">
        <v>4.9491399999999998E-2</v>
      </c>
      <c r="L68" s="20">
        <v>0.41124830000000001</v>
      </c>
    </row>
    <row r="69" spans="1:12" x14ac:dyDescent="0.25">
      <c r="A69" s="23" t="s">
        <v>71</v>
      </c>
      <c r="B69" s="20">
        <v>836</v>
      </c>
      <c r="C69" s="21">
        <v>-2.5712499999999999E-2</v>
      </c>
      <c r="D69" s="22">
        <v>-9.2099600000000004E-2</v>
      </c>
      <c r="E69" s="22">
        <v>4.0674599999999998E-2</v>
      </c>
      <c r="F69" s="20">
        <v>0.44733079999999997</v>
      </c>
      <c r="H69" s="20">
        <v>836</v>
      </c>
      <c r="I69" s="21">
        <v>-3.54907E-2</v>
      </c>
      <c r="J69" s="22">
        <v>-0.1205864</v>
      </c>
      <c r="K69" s="22">
        <v>4.96049E-2</v>
      </c>
      <c r="L69" s="20">
        <v>0.41322639999999999</v>
      </c>
    </row>
    <row r="70" spans="1:12" x14ac:dyDescent="0.25">
      <c r="A70" s="23" t="s">
        <v>72</v>
      </c>
      <c r="B70" s="20">
        <v>836</v>
      </c>
      <c r="C70" s="21">
        <v>-3.1632599999999997E-2</v>
      </c>
      <c r="D70" s="22">
        <v>-9.7944100000000006E-2</v>
      </c>
      <c r="E70" s="22">
        <v>3.4679000000000001E-2</v>
      </c>
      <c r="F70" s="20">
        <v>0.3493733</v>
      </c>
      <c r="H70" s="20">
        <v>836</v>
      </c>
      <c r="I70" s="21">
        <v>-3.6259199999999998E-2</v>
      </c>
      <c r="J70" s="22">
        <v>-0.1204384</v>
      </c>
      <c r="K70" s="22">
        <v>4.7919900000000001E-2</v>
      </c>
      <c r="L70" s="20">
        <v>0.3980899</v>
      </c>
    </row>
    <row r="71" spans="1:12" x14ac:dyDescent="0.25">
      <c r="A71" s="23" t="s">
        <v>73</v>
      </c>
      <c r="B71" s="20">
        <v>836</v>
      </c>
      <c r="C71" s="21">
        <v>-2.1538100000000001E-2</v>
      </c>
      <c r="D71" s="22">
        <v>-8.7517499999999998E-2</v>
      </c>
      <c r="E71" s="22">
        <v>4.4441399999999999E-2</v>
      </c>
      <c r="F71" s="20">
        <v>0.52186670000000002</v>
      </c>
      <c r="H71" s="20">
        <v>836</v>
      </c>
      <c r="I71" s="21">
        <v>-3.3587800000000001E-2</v>
      </c>
      <c r="J71" s="22">
        <v>-0.1186122</v>
      </c>
      <c r="K71" s="22">
        <v>5.1436599999999999E-2</v>
      </c>
      <c r="L71" s="20">
        <v>0.43832650000000001</v>
      </c>
    </row>
    <row r="72" spans="1:12" x14ac:dyDescent="0.25">
      <c r="A72" s="23" t="s">
        <v>74</v>
      </c>
      <c r="B72" s="20">
        <v>836</v>
      </c>
      <c r="C72" s="21">
        <v>-1.81972E-2</v>
      </c>
      <c r="D72" s="22">
        <v>-8.4121899999999999E-2</v>
      </c>
      <c r="E72" s="22">
        <v>4.7727400000000003E-2</v>
      </c>
      <c r="F72" s="20">
        <v>0.58809739999999999</v>
      </c>
      <c r="H72" s="20">
        <v>836</v>
      </c>
      <c r="I72" s="21">
        <v>-3.2155700000000002E-2</v>
      </c>
      <c r="J72" s="22">
        <v>-0.11709990000000001</v>
      </c>
      <c r="K72" s="22">
        <v>5.2788599999999998E-2</v>
      </c>
      <c r="L72" s="20">
        <v>0.45767020000000003</v>
      </c>
    </row>
    <row r="73" spans="1:12" x14ac:dyDescent="0.25">
      <c r="A73" s="23" t="s">
        <v>75</v>
      </c>
      <c r="B73" s="20">
        <v>836</v>
      </c>
      <c r="C73" s="21">
        <v>-3.41797E-2</v>
      </c>
      <c r="D73" s="22">
        <v>-0.1004772</v>
      </c>
      <c r="E73" s="22">
        <v>3.2117899999999998E-2</v>
      </c>
      <c r="F73" s="20">
        <v>0.31186069999999999</v>
      </c>
      <c r="H73" s="20">
        <v>836</v>
      </c>
      <c r="I73" s="21">
        <v>-3.8621099999999998E-2</v>
      </c>
      <c r="J73" s="22">
        <v>-0.1241526</v>
      </c>
      <c r="K73" s="22">
        <v>4.6910500000000001E-2</v>
      </c>
      <c r="L73" s="20">
        <v>0.37570969999999998</v>
      </c>
    </row>
    <row r="74" spans="1:12" x14ac:dyDescent="0.25">
      <c r="A74" s="23" t="s">
        <v>76</v>
      </c>
      <c r="B74" s="20">
        <v>836</v>
      </c>
      <c r="C74" s="21">
        <v>-4.6306800000000002E-2</v>
      </c>
      <c r="D74" s="22">
        <v>-0.1185925</v>
      </c>
      <c r="E74" s="22">
        <v>2.5978899999999999E-2</v>
      </c>
      <c r="F74" s="20">
        <v>0.20895849999999999</v>
      </c>
      <c r="H74" s="20">
        <v>836</v>
      </c>
      <c r="I74" s="21">
        <v>-4.0244500000000002E-2</v>
      </c>
      <c r="J74" s="22">
        <v>-0.13100539999999999</v>
      </c>
      <c r="K74" s="22">
        <v>5.0516400000000003E-2</v>
      </c>
      <c r="L74" s="20">
        <v>0.38436100000000001</v>
      </c>
    </row>
    <row r="75" spans="1:12" x14ac:dyDescent="0.25">
      <c r="A75" s="23" t="s">
        <v>77</v>
      </c>
      <c r="B75" s="20">
        <v>836</v>
      </c>
      <c r="C75" s="21">
        <v>-3.6165799999999998E-2</v>
      </c>
      <c r="D75" s="22">
        <v>-0.1023352</v>
      </c>
      <c r="E75" s="22">
        <v>3.0003700000000001E-2</v>
      </c>
      <c r="F75" s="20">
        <v>0.28366540000000001</v>
      </c>
      <c r="H75" s="20">
        <v>836</v>
      </c>
      <c r="I75" s="21">
        <v>-4.1622399999999997E-2</v>
      </c>
      <c r="J75" s="22">
        <v>-0.127217</v>
      </c>
      <c r="K75" s="22">
        <v>4.39721E-2</v>
      </c>
      <c r="L75" s="20">
        <v>0.3401188</v>
      </c>
    </row>
    <row r="76" spans="1:12" x14ac:dyDescent="0.25">
      <c r="A76" s="23" t="s">
        <v>78</v>
      </c>
      <c r="B76" s="20">
        <v>836</v>
      </c>
      <c r="C76" s="21">
        <v>-3.6039300000000003E-2</v>
      </c>
      <c r="D76" s="22">
        <v>-0.10215399999999999</v>
      </c>
      <c r="E76" s="22">
        <v>3.0075399999999999E-2</v>
      </c>
      <c r="F76" s="20">
        <v>0.2849526</v>
      </c>
      <c r="H76" s="20">
        <v>836</v>
      </c>
      <c r="I76" s="21">
        <v>-4.15728E-2</v>
      </c>
      <c r="J76" s="22">
        <v>-0.12723290000000001</v>
      </c>
      <c r="K76" s="22">
        <v>4.4087399999999999E-2</v>
      </c>
      <c r="L76" s="20">
        <v>0.34106419999999998</v>
      </c>
    </row>
    <row r="77" spans="1:12" x14ac:dyDescent="0.25">
      <c r="A77" s="23" t="s">
        <v>79</v>
      </c>
      <c r="B77" s="20">
        <v>836</v>
      </c>
      <c r="C77" s="21">
        <v>-5.0385699999999999E-2</v>
      </c>
      <c r="D77" s="22">
        <v>-0.1170453</v>
      </c>
      <c r="E77" s="22">
        <v>1.6273900000000001E-2</v>
      </c>
      <c r="F77" s="20">
        <v>0.1382842</v>
      </c>
      <c r="H77" s="20">
        <v>836</v>
      </c>
      <c r="I77" s="21">
        <v>-4.67768E-2</v>
      </c>
      <c r="J77" s="22">
        <v>-0.13321949999999999</v>
      </c>
      <c r="K77" s="22">
        <v>3.9665899999999997E-2</v>
      </c>
      <c r="L77" s="20">
        <v>0.28847489999999998</v>
      </c>
    </row>
    <row r="78" spans="1:12" x14ac:dyDescent="0.25">
      <c r="A78" s="23" t="s">
        <v>80</v>
      </c>
      <c r="B78" s="20">
        <v>836</v>
      </c>
      <c r="C78" s="21">
        <v>-2.90084E-2</v>
      </c>
      <c r="D78" s="22">
        <v>-9.4902600000000004E-2</v>
      </c>
      <c r="E78" s="22">
        <v>3.6885800000000003E-2</v>
      </c>
      <c r="F78" s="20">
        <v>0.38778479999999999</v>
      </c>
      <c r="H78" s="20">
        <v>836</v>
      </c>
      <c r="I78" s="21">
        <v>-3.7933500000000002E-2</v>
      </c>
      <c r="J78" s="22">
        <v>-0.12354710000000001</v>
      </c>
      <c r="K78" s="22">
        <v>4.7680100000000003E-2</v>
      </c>
      <c r="L78" s="20">
        <v>0.38471919999999998</v>
      </c>
    </row>
    <row r="79" spans="1:12" x14ac:dyDescent="0.25">
      <c r="A79" s="23" t="s">
        <v>81</v>
      </c>
      <c r="B79" s="20">
        <v>836</v>
      </c>
      <c r="C79" s="21">
        <v>-2.3462199999999999E-2</v>
      </c>
      <c r="D79" s="22">
        <v>-8.9377499999999999E-2</v>
      </c>
      <c r="E79" s="22">
        <v>4.2453100000000001E-2</v>
      </c>
      <c r="F79" s="20">
        <v>0.48495779999999999</v>
      </c>
      <c r="H79" s="20">
        <v>836</v>
      </c>
      <c r="I79" s="21">
        <v>-3.4751400000000002E-2</v>
      </c>
      <c r="J79" s="22">
        <v>-0.1202101</v>
      </c>
      <c r="K79" s="22">
        <v>5.0707200000000001E-2</v>
      </c>
      <c r="L79" s="20">
        <v>0.42499219999999999</v>
      </c>
    </row>
    <row r="80" spans="1:12" x14ac:dyDescent="0.25">
      <c r="A80" s="23" t="s">
        <v>82</v>
      </c>
      <c r="B80" s="20">
        <v>836</v>
      </c>
      <c r="C80" s="21">
        <v>-4.7279399999999999E-2</v>
      </c>
      <c r="D80" s="22">
        <v>-0.1134534</v>
      </c>
      <c r="E80" s="22">
        <v>1.8894600000000001E-2</v>
      </c>
      <c r="F80" s="20">
        <v>0.1611726</v>
      </c>
      <c r="H80" s="20">
        <v>836</v>
      </c>
      <c r="I80" s="21">
        <v>-4.7687500000000001E-2</v>
      </c>
      <c r="J80" s="22">
        <v>-0.13444639999999999</v>
      </c>
      <c r="K80" s="22">
        <v>3.9071399999999999E-2</v>
      </c>
      <c r="L80" s="20">
        <v>0.28095160000000002</v>
      </c>
    </row>
    <row r="81" spans="1:12" x14ac:dyDescent="0.25">
      <c r="A81" s="23" t="s">
        <v>83</v>
      </c>
      <c r="B81" s="20">
        <v>836</v>
      </c>
      <c r="C81" s="21">
        <v>-4.7058099999999999E-2</v>
      </c>
      <c r="D81" s="22">
        <v>-0.1165759</v>
      </c>
      <c r="E81" s="22">
        <v>2.2459699999999999E-2</v>
      </c>
      <c r="F81" s="20">
        <v>0.1843166</v>
      </c>
      <c r="H81" s="20">
        <v>836</v>
      </c>
      <c r="I81" s="21">
        <v>-4.4709400000000003E-2</v>
      </c>
      <c r="J81" s="22">
        <v>-0.132748</v>
      </c>
      <c r="K81" s="22">
        <v>4.3329300000000001E-2</v>
      </c>
      <c r="L81" s="20">
        <v>0.31914930000000002</v>
      </c>
    </row>
    <row r="82" spans="1:12" x14ac:dyDescent="0.25">
      <c r="A82" s="23" t="s">
        <v>84</v>
      </c>
      <c r="B82" s="20">
        <v>836</v>
      </c>
      <c r="C82" s="21">
        <v>1.9499300000000001E-2</v>
      </c>
      <c r="D82" s="22">
        <v>-4.9694500000000003E-2</v>
      </c>
      <c r="E82" s="22">
        <v>8.86932E-2</v>
      </c>
      <c r="F82" s="20">
        <v>0.58031359999999999</v>
      </c>
      <c r="H82" s="20">
        <v>836</v>
      </c>
      <c r="I82" s="21">
        <v>3.4083099999999998E-2</v>
      </c>
      <c r="J82" s="22">
        <v>-5.3316299999999997E-2</v>
      </c>
      <c r="K82" s="22">
        <v>0.1214824</v>
      </c>
      <c r="L82" s="20">
        <v>0.44422159999999999</v>
      </c>
    </row>
    <row r="83" spans="1:12" x14ac:dyDescent="0.25">
      <c r="A83" s="23" t="s">
        <v>85</v>
      </c>
      <c r="B83" s="20">
        <v>836</v>
      </c>
      <c r="C83" s="21">
        <v>1.9122E-2</v>
      </c>
      <c r="D83" s="22">
        <v>-5.00484E-2</v>
      </c>
      <c r="E83" s="22">
        <v>8.8292399999999993E-2</v>
      </c>
      <c r="F83" s="20">
        <v>0.58753379999999999</v>
      </c>
      <c r="H83" s="20">
        <v>836</v>
      </c>
      <c r="I83" s="21">
        <v>3.4080600000000003E-2</v>
      </c>
      <c r="J83" s="22">
        <v>-5.3266099999999997E-2</v>
      </c>
      <c r="K83" s="22">
        <v>0.1214272</v>
      </c>
      <c r="L83" s="20">
        <v>0.44398029999999999</v>
      </c>
    </row>
    <row r="84" spans="1:12" x14ac:dyDescent="0.25">
      <c r="A84" s="23" t="s">
        <v>86</v>
      </c>
      <c r="B84" s="20">
        <v>836</v>
      </c>
      <c r="C84" s="21">
        <v>2.1260999999999999E-2</v>
      </c>
      <c r="D84" s="22">
        <v>-4.6525200000000003E-2</v>
      </c>
      <c r="E84" s="22">
        <v>8.9047200000000007E-2</v>
      </c>
      <c r="F84" s="20">
        <v>0.53829950000000004</v>
      </c>
      <c r="H84" s="20">
        <v>836</v>
      </c>
      <c r="I84" s="21">
        <v>3.8309999999999997E-2</v>
      </c>
      <c r="J84" s="22">
        <v>-4.7033199999999997E-2</v>
      </c>
      <c r="K84" s="22">
        <v>0.12365329999999999</v>
      </c>
      <c r="L84" s="20">
        <v>0.37851449999999998</v>
      </c>
    </row>
    <row r="85" spans="1:12" x14ac:dyDescent="0.25">
      <c r="A85" s="23" t="s">
        <v>87</v>
      </c>
      <c r="B85" s="20">
        <v>836</v>
      </c>
      <c r="C85" s="21">
        <v>1.5601200000000001E-2</v>
      </c>
      <c r="D85" s="22">
        <v>-5.4230500000000001E-2</v>
      </c>
      <c r="E85" s="22">
        <v>8.5432900000000006E-2</v>
      </c>
      <c r="F85" s="20">
        <v>0.66112190000000004</v>
      </c>
      <c r="H85" s="20">
        <v>836</v>
      </c>
      <c r="I85" s="21">
        <v>2.9178900000000001E-2</v>
      </c>
      <c r="J85" s="22">
        <v>-5.93295E-2</v>
      </c>
      <c r="K85" s="22">
        <v>0.11768729999999999</v>
      </c>
      <c r="L85" s="20">
        <v>0.51774699999999996</v>
      </c>
    </row>
    <row r="86" spans="1:12" x14ac:dyDescent="0.25">
      <c r="A86" s="23" t="s">
        <v>88</v>
      </c>
      <c r="B86" s="20">
        <v>836</v>
      </c>
      <c r="C86" s="21">
        <v>1.5609400000000001E-2</v>
      </c>
      <c r="D86" s="22">
        <v>-5.4376300000000002E-2</v>
      </c>
      <c r="E86" s="22">
        <v>8.5595000000000004E-2</v>
      </c>
      <c r="F86" s="20">
        <v>0.66165479999999999</v>
      </c>
      <c r="H86" s="20">
        <v>836</v>
      </c>
      <c r="I86" s="21">
        <v>2.6529500000000001E-2</v>
      </c>
      <c r="J86" s="22">
        <v>-6.2490499999999997E-2</v>
      </c>
      <c r="K86" s="22">
        <v>0.1155495</v>
      </c>
      <c r="L86" s="20">
        <v>0.55873249999999997</v>
      </c>
    </row>
    <row r="87" spans="1:12" x14ac:dyDescent="0.25">
      <c r="A87" s="23" t="s">
        <v>89</v>
      </c>
      <c r="B87" s="20">
        <v>836</v>
      </c>
      <c r="C87" s="21">
        <v>1.5343799999999999E-2</v>
      </c>
      <c r="D87" s="22">
        <v>-5.3803299999999998E-2</v>
      </c>
      <c r="E87" s="22">
        <v>8.4490899999999994E-2</v>
      </c>
      <c r="F87" s="20">
        <v>0.66327139999999996</v>
      </c>
      <c r="H87" s="20">
        <v>836</v>
      </c>
      <c r="I87" s="21">
        <v>3.4640200000000003E-2</v>
      </c>
      <c r="J87" s="22">
        <v>-5.2375100000000001E-2</v>
      </c>
      <c r="K87" s="22">
        <v>0.1216556</v>
      </c>
      <c r="L87" s="20">
        <v>0.43479279999999998</v>
      </c>
    </row>
    <row r="88" spans="1:12" x14ac:dyDescent="0.25">
      <c r="A88" s="23" t="s">
        <v>90</v>
      </c>
      <c r="B88" s="20">
        <v>836</v>
      </c>
      <c r="C88" s="21">
        <v>1.43193E-2</v>
      </c>
      <c r="D88" s="22">
        <v>-5.4384399999999999E-2</v>
      </c>
      <c r="E88" s="22">
        <v>8.3023100000000002E-2</v>
      </c>
      <c r="F88" s="20">
        <v>0.68257199999999996</v>
      </c>
      <c r="H88" s="20">
        <v>836</v>
      </c>
      <c r="I88" s="21">
        <v>-6.1129999999999995E-4</v>
      </c>
      <c r="J88" s="22">
        <v>-8.7426199999999996E-2</v>
      </c>
      <c r="K88" s="22">
        <v>8.6203500000000002E-2</v>
      </c>
      <c r="L88" s="20">
        <v>0.98897570000000001</v>
      </c>
    </row>
    <row r="89" spans="1:12" x14ac:dyDescent="0.25">
      <c r="A89" s="23" t="s">
        <v>91</v>
      </c>
      <c r="B89" s="20">
        <v>836</v>
      </c>
      <c r="C89" s="21">
        <v>1.5433000000000001E-3</v>
      </c>
      <c r="D89" s="22">
        <v>-6.5065499999999998E-2</v>
      </c>
      <c r="E89" s="22">
        <v>6.8152000000000004E-2</v>
      </c>
      <c r="F89" s="20">
        <v>0.96373779999999998</v>
      </c>
      <c r="H89" s="20">
        <v>836</v>
      </c>
      <c r="I89" s="21">
        <v>2.5383099999999999E-2</v>
      </c>
      <c r="J89" s="22">
        <v>-5.7920899999999997E-2</v>
      </c>
      <c r="K89" s="22">
        <v>0.1086872</v>
      </c>
      <c r="L89" s="20">
        <v>0.54994370000000004</v>
      </c>
    </row>
    <row r="90" spans="1:12" x14ac:dyDescent="0.25">
      <c r="A90" s="23" t="s">
        <v>92</v>
      </c>
      <c r="B90" s="20">
        <v>836</v>
      </c>
      <c r="C90" s="21">
        <v>1.8171000000000001E-3</v>
      </c>
      <c r="D90" s="22">
        <v>-6.4693500000000001E-2</v>
      </c>
      <c r="E90" s="22">
        <v>6.8327700000000005E-2</v>
      </c>
      <c r="F90" s="20">
        <v>0.95724640000000005</v>
      </c>
      <c r="H90" s="20">
        <v>836</v>
      </c>
      <c r="I90" s="21">
        <v>2.5760499999999999E-2</v>
      </c>
      <c r="J90" s="22">
        <v>-5.7386E-2</v>
      </c>
      <c r="K90" s="22">
        <v>0.108907</v>
      </c>
      <c r="L90" s="20">
        <v>0.54326750000000001</v>
      </c>
    </row>
    <row r="91" spans="1:12" x14ac:dyDescent="0.25">
      <c r="A91" s="23" t="s">
        <v>93</v>
      </c>
      <c r="B91" s="20">
        <v>836</v>
      </c>
      <c r="C91" s="21">
        <v>-6.6106000000000003E-3</v>
      </c>
      <c r="D91" s="22">
        <v>-7.2837299999999994E-2</v>
      </c>
      <c r="E91" s="22">
        <v>5.9616200000000001E-2</v>
      </c>
      <c r="F91" s="20">
        <v>0.84471549999999995</v>
      </c>
      <c r="H91" s="20">
        <v>836</v>
      </c>
      <c r="I91" s="21">
        <v>1.9413799999999998E-2</v>
      </c>
      <c r="J91" s="22">
        <v>-6.3420699999999997E-2</v>
      </c>
      <c r="K91" s="22">
        <v>0.1022484</v>
      </c>
      <c r="L91" s="20">
        <v>0.64561550000000001</v>
      </c>
    </row>
    <row r="92" spans="1:12" x14ac:dyDescent="0.25">
      <c r="A92" s="23" t="s">
        <v>94</v>
      </c>
      <c r="B92" s="20">
        <v>836</v>
      </c>
      <c r="C92" s="21">
        <v>7.3073000000000001E-3</v>
      </c>
      <c r="D92" s="22">
        <v>-5.9079300000000001E-2</v>
      </c>
      <c r="E92" s="22">
        <v>7.3693900000000007E-2</v>
      </c>
      <c r="F92" s="20">
        <v>0.82899860000000003</v>
      </c>
      <c r="H92" s="20">
        <v>836</v>
      </c>
      <c r="I92" s="21">
        <v>3.02638E-2</v>
      </c>
      <c r="J92" s="22">
        <v>-5.2745199999999999E-2</v>
      </c>
      <c r="K92" s="22">
        <v>0.11327280000000001</v>
      </c>
      <c r="L92" s="20">
        <v>0.47442529999999999</v>
      </c>
    </row>
    <row r="93" spans="1:12" x14ac:dyDescent="0.25">
      <c r="A93" s="23" t="s">
        <v>95</v>
      </c>
      <c r="B93" s="20">
        <v>836</v>
      </c>
      <c r="C93" s="21">
        <v>8.2739000000000007E-3</v>
      </c>
      <c r="D93" s="22">
        <v>-5.8200399999999999E-2</v>
      </c>
      <c r="E93" s="22">
        <v>7.4748200000000001E-2</v>
      </c>
      <c r="F93" s="20">
        <v>0.80705020000000005</v>
      </c>
      <c r="H93" s="20">
        <v>836</v>
      </c>
      <c r="I93" s="21">
        <v>3.08954E-2</v>
      </c>
      <c r="J93" s="22">
        <v>-5.2316300000000003E-2</v>
      </c>
      <c r="K93" s="22">
        <v>0.114107</v>
      </c>
      <c r="L93" s="20">
        <v>0.4663429</v>
      </c>
    </row>
    <row r="94" spans="1:12" x14ac:dyDescent="0.25">
      <c r="A94" s="23" t="s">
        <v>96</v>
      </c>
      <c r="B94" s="20">
        <v>836</v>
      </c>
      <c r="C94" s="21">
        <v>4.2345999999999998E-3</v>
      </c>
      <c r="D94" s="22">
        <v>-6.1872000000000003E-2</v>
      </c>
      <c r="E94" s="22">
        <v>7.0341100000000004E-2</v>
      </c>
      <c r="F94" s="20">
        <v>0.89997320000000003</v>
      </c>
      <c r="H94" s="20">
        <v>836</v>
      </c>
      <c r="I94" s="21">
        <v>2.8233000000000001E-2</v>
      </c>
      <c r="J94" s="22">
        <v>-5.4142099999999999E-2</v>
      </c>
      <c r="K94" s="22">
        <v>0.1106081</v>
      </c>
      <c r="L94" s="20">
        <v>0.50130019999999997</v>
      </c>
    </row>
    <row r="95" spans="1:12" x14ac:dyDescent="0.25">
      <c r="A95" s="23" t="s">
        <v>97</v>
      </c>
      <c r="B95" s="20">
        <v>836</v>
      </c>
      <c r="C95" s="21">
        <v>2.5505E-2</v>
      </c>
      <c r="D95" s="22">
        <v>-4.6749499999999999E-2</v>
      </c>
      <c r="E95" s="22">
        <v>9.7759499999999999E-2</v>
      </c>
      <c r="F95" s="20">
        <v>0.48858980000000002</v>
      </c>
      <c r="H95" s="20">
        <v>836</v>
      </c>
      <c r="I95" s="21">
        <v>2.9941099999999998E-2</v>
      </c>
      <c r="J95" s="22">
        <v>-6.1636499999999997E-2</v>
      </c>
      <c r="K95" s="22">
        <v>0.12151869999999999</v>
      </c>
      <c r="L95" s="20">
        <v>0.52121379999999995</v>
      </c>
    </row>
    <row r="96" spans="1:12" x14ac:dyDescent="0.25">
      <c r="A96" s="23" t="s">
        <v>98</v>
      </c>
      <c r="B96" s="20">
        <v>836</v>
      </c>
      <c r="C96" s="21">
        <v>-5.4732200000000002E-2</v>
      </c>
      <c r="D96" s="22">
        <v>-0.12419910000000001</v>
      </c>
      <c r="E96" s="22">
        <v>1.4734799999999999E-2</v>
      </c>
      <c r="F96" s="20">
        <v>0.12236669999999999</v>
      </c>
      <c r="H96" s="20">
        <v>836</v>
      </c>
      <c r="I96" s="21">
        <v>-2.1478000000000001E-2</v>
      </c>
      <c r="J96" s="22">
        <v>-0.1119893</v>
      </c>
      <c r="K96" s="22">
        <v>6.9033300000000006E-2</v>
      </c>
      <c r="L96" s="20">
        <v>0.64149780000000001</v>
      </c>
    </row>
    <row r="97" spans="1:12" x14ac:dyDescent="0.25">
      <c r="A97" s="23" t="s">
        <v>99</v>
      </c>
      <c r="B97" s="20">
        <v>836</v>
      </c>
      <c r="C97" s="21">
        <v>-5.4838400000000002E-2</v>
      </c>
      <c r="D97" s="22">
        <v>-0.1240405</v>
      </c>
      <c r="E97" s="22">
        <v>1.4363600000000001E-2</v>
      </c>
      <c r="F97" s="20">
        <v>0.1202255</v>
      </c>
      <c r="H97" s="20">
        <v>836</v>
      </c>
      <c r="I97" s="21">
        <v>-2.1219499999999999E-2</v>
      </c>
      <c r="J97" s="22">
        <v>-0.11130660000000001</v>
      </c>
      <c r="K97" s="22">
        <v>6.8867499999999998E-2</v>
      </c>
      <c r="L97" s="20">
        <v>0.64395959999999997</v>
      </c>
    </row>
    <row r="98" spans="1:12" x14ac:dyDescent="0.25">
      <c r="A98" s="23" t="s">
        <v>100</v>
      </c>
      <c r="B98" s="20">
        <v>836</v>
      </c>
      <c r="C98" s="21">
        <v>-5.7407899999999998E-2</v>
      </c>
      <c r="D98" s="22">
        <v>-0.12694059999999999</v>
      </c>
      <c r="E98" s="22">
        <v>1.21248E-2</v>
      </c>
      <c r="F98" s="20">
        <v>0.105491</v>
      </c>
      <c r="H98" s="20">
        <v>836</v>
      </c>
      <c r="I98" s="21">
        <v>-2.3917399999999998E-2</v>
      </c>
      <c r="J98" s="22">
        <v>-0.114189</v>
      </c>
      <c r="K98" s="22">
        <v>6.6354099999999999E-2</v>
      </c>
      <c r="L98" s="20">
        <v>0.60316320000000001</v>
      </c>
    </row>
    <row r="99" spans="1:12" x14ac:dyDescent="0.25">
      <c r="A99" s="23" t="s">
        <v>101</v>
      </c>
      <c r="B99" s="20">
        <v>836</v>
      </c>
      <c r="C99" s="21">
        <v>-5.2992200000000003E-2</v>
      </c>
      <c r="D99" s="22">
        <v>-0.12099310000000001</v>
      </c>
      <c r="E99" s="22">
        <v>1.50087E-2</v>
      </c>
      <c r="F99" s="20">
        <v>0.12649369999999999</v>
      </c>
      <c r="H99" s="20">
        <v>836</v>
      </c>
      <c r="I99" s="21">
        <v>-1.8407400000000001E-2</v>
      </c>
      <c r="J99" s="22">
        <v>-0.1067099</v>
      </c>
      <c r="K99" s="22">
        <v>6.9895100000000002E-2</v>
      </c>
      <c r="L99" s="20">
        <v>0.68251919999999999</v>
      </c>
    </row>
    <row r="100" spans="1:12" x14ac:dyDescent="0.25">
      <c r="A100" s="23" t="s">
        <v>102</v>
      </c>
      <c r="B100" s="20">
        <v>836</v>
      </c>
      <c r="C100" s="21">
        <v>-5.1873299999999997E-2</v>
      </c>
      <c r="D100" s="22">
        <v>-0.11979620000000001</v>
      </c>
      <c r="E100" s="22">
        <v>1.6049600000000001E-2</v>
      </c>
      <c r="F100" s="20">
        <v>0.13424530000000001</v>
      </c>
      <c r="H100" s="20">
        <v>836</v>
      </c>
      <c r="I100" s="21">
        <v>-1.7189099999999999E-2</v>
      </c>
      <c r="J100" s="22">
        <v>-0.1054097</v>
      </c>
      <c r="K100" s="22">
        <v>7.10316E-2</v>
      </c>
      <c r="L100" s="20">
        <v>0.7022294</v>
      </c>
    </row>
    <row r="101" spans="1:12" x14ac:dyDescent="0.25">
      <c r="A101" s="23" t="s">
        <v>103</v>
      </c>
      <c r="B101" s="20">
        <v>836</v>
      </c>
      <c r="C101" s="21">
        <v>-5.6573400000000003E-2</v>
      </c>
      <c r="D101" s="22">
        <v>-0.12493899999999999</v>
      </c>
      <c r="E101" s="22">
        <v>1.1792199999999999E-2</v>
      </c>
      <c r="F101" s="20">
        <v>0.10469829999999999</v>
      </c>
      <c r="H101" s="20">
        <v>836</v>
      </c>
      <c r="I101" s="21">
        <v>-2.2618099999999999E-2</v>
      </c>
      <c r="J101" s="22">
        <v>-0.1112595</v>
      </c>
      <c r="K101" s="22">
        <v>6.6023399999999996E-2</v>
      </c>
      <c r="L101" s="20">
        <v>0.61661140000000003</v>
      </c>
    </row>
    <row r="102" spans="1:12" x14ac:dyDescent="0.25">
      <c r="A102" s="23" t="s">
        <v>104</v>
      </c>
      <c r="B102" s="20">
        <v>836</v>
      </c>
      <c r="C102" s="21">
        <v>1.2754999999999999E-3</v>
      </c>
      <c r="D102" s="22">
        <v>-6.8249000000000004E-2</v>
      </c>
      <c r="E102" s="22">
        <v>7.0800100000000005E-2</v>
      </c>
      <c r="F102" s="20">
        <v>0.97128179999999997</v>
      </c>
      <c r="H102" s="20">
        <v>836</v>
      </c>
      <c r="I102" s="21">
        <v>-6.8760000000000002E-3</v>
      </c>
      <c r="J102" s="22">
        <v>-9.8870799999999995E-2</v>
      </c>
      <c r="K102" s="22">
        <v>8.5118700000000005E-2</v>
      </c>
      <c r="L102" s="20">
        <v>0.88339590000000001</v>
      </c>
    </row>
    <row r="103" spans="1:12" x14ac:dyDescent="0.25">
      <c r="A103" s="23" t="s">
        <v>105</v>
      </c>
      <c r="B103" s="20">
        <v>836</v>
      </c>
      <c r="C103" s="21">
        <v>-8.2428699999999994E-2</v>
      </c>
      <c r="D103" s="22">
        <v>-0.15427859999999999</v>
      </c>
      <c r="E103" s="22">
        <v>-1.0578799999999999E-2</v>
      </c>
      <c r="F103" s="20">
        <v>2.4594600000000001E-2</v>
      </c>
      <c r="H103" s="20">
        <v>836</v>
      </c>
      <c r="I103" s="21">
        <v>-5.3397899999999998E-2</v>
      </c>
      <c r="J103" s="22">
        <v>-0.14976809999999999</v>
      </c>
      <c r="K103" s="22">
        <v>4.2972299999999998E-2</v>
      </c>
      <c r="L103" s="20">
        <v>0.27709050000000002</v>
      </c>
    </row>
    <row r="104" spans="1:12" x14ac:dyDescent="0.25">
      <c r="A104" s="23" t="s">
        <v>106</v>
      </c>
      <c r="B104" s="20">
        <v>836</v>
      </c>
      <c r="C104" s="21">
        <v>-8.2016800000000001E-2</v>
      </c>
      <c r="D104" s="22">
        <v>-0.1536661</v>
      </c>
      <c r="E104" s="22">
        <v>-1.0367400000000001E-2</v>
      </c>
      <c r="F104" s="20">
        <v>2.4912900000000002E-2</v>
      </c>
      <c r="H104" s="20">
        <v>836</v>
      </c>
      <c r="I104" s="21">
        <v>-5.2750199999999997E-2</v>
      </c>
      <c r="J104" s="22">
        <v>-0.148867</v>
      </c>
      <c r="K104" s="22">
        <v>4.3366599999999998E-2</v>
      </c>
      <c r="L104" s="20">
        <v>0.28168880000000002</v>
      </c>
    </row>
    <row r="105" spans="1:12" x14ac:dyDescent="0.25">
      <c r="A105" s="23" t="s">
        <v>107</v>
      </c>
      <c r="B105" s="20">
        <v>836</v>
      </c>
      <c r="C105" s="21">
        <v>-7.6360700000000004E-2</v>
      </c>
      <c r="D105" s="22">
        <v>-0.14902580000000001</v>
      </c>
      <c r="E105" s="22">
        <v>-3.6955E-3</v>
      </c>
      <c r="F105" s="20">
        <v>3.94568E-2</v>
      </c>
      <c r="H105" s="20">
        <v>836</v>
      </c>
      <c r="I105" s="21">
        <v>-4.5585000000000001E-2</v>
      </c>
      <c r="J105" s="22">
        <v>-0.1426211</v>
      </c>
      <c r="K105" s="22">
        <v>5.14511E-2</v>
      </c>
      <c r="L105" s="20">
        <v>0.35674879999999998</v>
      </c>
    </row>
    <row r="106" spans="1:12" x14ac:dyDescent="0.25">
      <c r="A106" s="23" t="s">
        <v>108</v>
      </c>
      <c r="B106" s="20">
        <v>836</v>
      </c>
      <c r="C106" s="21">
        <v>-7.1906300000000006E-2</v>
      </c>
      <c r="D106" s="22">
        <v>-0.14105819999999999</v>
      </c>
      <c r="E106" s="22">
        <v>-2.7544000000000002E-3</v>
      </c>
      <c r="F106" s="20">
        <v>4.1566100000000002E-2</v>
      </c>
      <c r="H106" s="20">
        <v>836</v>
      </c>
      <c r="I106" s="21">
        <v>-4.69498E-2</v>
      </c>
      <c r="J106" s="22">
        <v>-0.1401992</v>
      </c>
      <c r="K106" s="22">
        <v>4.62995E-2</v>
      </c>
      <c r="L106" s="20">
        <v>0.32331029999999999</v>
      </c>
    </row>
    <row r="107" spans="1:12" x14ac:dyDescent="0.25">
      <c r="A107" s="23" t="s">
        <v>109</v>
      </c>
      <c r="B107" s="20">
        <v>836</v>
      </c>
      <c r="C107" s="21">
        <v>-6.7223000000000005E-2</v>
      </c>
      <c r="D107" s="22">
        <v>-0.1358887</v>
      </c>
      <c r="E107" s="22">
        <v>1.4427000000000001E-3</v>
      </c>
      <c r="F107" s="20">
        <v>5.4999800000000001E-2</v>
      </c>
      <c r="H107" s="20">
        <v>836</v>
      </c>
      <c r="I107" s="21">
        <v>-4.4719599999999998E-2</v>
      </c>
      <c r="J107" s="22">
        <v>-0.13744529999999999</v>
      </c>
      <c r="K107" s="22">
        <v>4.8006199999999999E-2</v>
      </c>
      <c r="L107" s="20">
        <v>0.34410000000000002</v>
      </c>
    </row>
    <row r="108" spans="1:12" x14ac:dyDescent="0.25">
      <c r="A108" s="23" t="s">
        <v>110</v>
      </c>
      <c r="B108" s="20">
        <v>836</v>
      </c>
      <c r="C108" s="21">
        <v>-8.4394399999999994E-2</v>
      </c>
      <c r="D108" s="22">
        <v>-0.15553600000000001</v>
      </c>
      <c r="E108" s="22">
        <v>-1.3252699999999999E-2</v>
      </c>
      <c r="F108" s="20">
        <v>2.01268E-2</v>
      </c>
      <c r="H108" s="20">
        <v>836</v>
      </c>
      <c r="I108" s="21">
        <v>-5.0536200000000003E-2</v>
      </c>
      <c r="J108" s="22">
        <v>-0.1453034</v>
      </c>
      <c r="K108" s="22">
        <v>4.4231100000000002E-2</v>
      </c>
      <c r="L108" s="20">
        <v>0.29553449999999998</v>
      </c>
    </row>
    <row r="109" spans="1:12" x14ac:dyDescent="0.25">
      <c r="A109" s="23" t="s">
        <v>111</v>
      </c>
      <c r="B109" s="20">
        <v>836</v>
      </c>
      <c r="C109" s="21">
        <v>-3.2822299999999999E-2</v>
      </c>
      <c r="D109" s="22">
        <v>-9.7261200000000006E-2</v>
      </c>
      <c r="E109" s="22">
        <v>3.1616600000000002E-2</v>
      </c>
      <c r="F109" s="20">
        <v>0.31770569999999998</v>
      </c>
      <c r="H109" s="20">
        <v>836</v>
      </c>
      <c r="I109" s="21">
        <v>-4.1188000000000002E-2</v>
      </c>
      <c r="J109" s="22">
        <v>-0.12341480000000001</v>
      </c>
      <c r="K109" s="22">
        <v>4.1038900000000003E-2</v>
      </c>
      <c r="L109" s="20">
        <v>0.3257951</v>
      </c>
    </row>
    <row r="110" spans="1:12" x14ac:dyDescent="0.25">
      <c r="A110" s="23" t="s">
        <v>112</v>
      </c>
      <c r="B110" s="20">
        <v>836</v>
      </c>
      <c r="C110" s="21">
        <v>-6.0099000000000003E-3</v>
      </c>
      <c r="D110" s="22">
        <v>-6.80254E-2</v>
      </c>
      <c r="E110" s="22">
        <v>5.6005600000000003E-2</v>
      </c>
      <c r="F110" s="20">
        <v>0.84918479999999996</v>
      </c>
      <c r="H110" s="20">
        <v>836</v>
      </c>
      <c r="I110" s="21">
        <v>1.7975700000000001E-2</v>
      </c>
      <c r="J110" s="22">
        <v>-5.8825799999999998E-2</v>
      </c>
      <c r="K110" s="22">
        <v>9.4777100000000003E-2</v>
      </c>
      <c r="L110" s="20">
        <v>0.64605900000000005</v>
      </c>
    </row>
    <row r="111" spans="1:12" x14ac:dyDescent="0.25">
      <c r="A111" s="23" t="s">
        <v>113</v>
      </c>
      <c r="B111" s="20">
        <v>836</v>
      </c>
      <c r="C111" s="21">
        <v>-6.8944199999999997E-2</v>
      </c>
      <c r="D111" s="22">
        <v>-0.13689080000000001</v>
      </c>
      <c r="E111" s="22">
        <v>-9.9759999999999996E-4</v>
      </c>
      <c r="F111" s="20">
        <v>4.6737300000000002E-2</v>
      </c>
      <c r="H111" s="20">
        <v>836</v>
      </c>
      <c r="I111" s="21">
        <v>-4.78938E-2</v>
      </c>
      <c r="J111" s="22">
        <v>-0.14406630000000001</v>
      </c>
      <c r="K111" s="22">
        <v>4.8278700000000001E-2</v>
      </c>
      <c r="L111" s="20">
        <v>0.3286097</v>
      </c>
    </row>
    <row r="112" spans="1:12" x14ac:dyDescent="0.25">
      <c r="A112" s="23" t="s">
        <v>114</v>
      </c>
      <c r="B112" s="20">
        <v>836</v>
      </c>
      <c r="C112" s="21">
        <v>-6.4294199999999996E-2</v>
      </c>
      <c r="D112" s="22">
        <v>-0.1323677</v>
      </c>
      <c r="E112" s="22">
        <v>3.7794E-3</v>
      </c>
      <c r="F112" s="20">
        <v>6.4114900000000002E-2</v>
      </c>
      <c r="H112" s="20">
        <v>836</v>
      </c>
      <c r="I112" s="21">
        <v>-4.9376000000000003E-2</v>
      </c>
      <c r="J112" s="22">
        <v>-0.1451923</v>
      </c>
      <c r="K112" s="22">
        <v>4.6440299999999997E-2</v>
      </c>
      <c r="L112" s="20">
        <v>0.31207639999999998</v>
      </c>
    </row>
    <row r="113" spans="1:12" x14ac:dyDescent="0.25">
      <c r="A113" s="23" t="s">
        <v>115</v>
      </c>
      <c r="B113" s="20">
        <v>836</v>
      </c>
      <c r="C113" s="21">
        <v>-7.4707200000000001E-2</v>
      </c>
      <c r="D113" s="22">
        <v>-0.14258599999999999</v>
      </c>
      <c r="E113" s="22">
        <v>-6.8282999999999998E-3</v>
      </c>
      <c r="F113" s="20">
        <v>3.1037100000000001E-2</v>
      </c>
      <c r="H113" s="20">
        <v>836</v>
      </c>
      <c r="I113" s="21">
        <v>-4.2399300000000001E-2</v>
      </c>
      <c r="J113" s="22">
        <v>-0.1386163</v>
      </c>
      <c r="K113" s="22">
        <v>5.3817700000000003E-2</v>
      </c>
      <c r="L113" s="20">
        <v>0.38731460000000001</v>
      </c>
    </row>
    <row r="114" spans="1:12" x14ac:dyDescent="0.25">
      <c r="A114" s="23" t="s">
        <v>116</v>
      </c>
      <c r="B114" s="20">
        <v>836</v>
      </c>
      <c r="C114" s="21">
        <v>6.0725700000000001E-2</v>
      </c>
      <c r="D114" s="22">
        <v>-4.9750999999999997E-3</v>
      </c>
      <c r="E114" s="22">
        <v>0.1264266</v>
      </c>
      <c r="F114" s="20">
        <v>7.0008500000000001E-2</v>
      </c>
      <c r="H114" s="20">
        <v>836</v>
      </c>
      <c r="I114" s="21">
        <v>2.90815E-2</v>
      </c>
      <c r="J114" s="22">
        <v>-6.1624999999999999E-2</v>
      </c>
      <c r="K114" s="22">
        <v>0.11978809999999999</v>
      </c>
      <c r="L114" s="20">
        <v>0.52931930000000005</v>
      </c>
    </row>
    <row r="115" spans="1:12" x14ac:dyDescent="0.25">
      <c r="A115" s="23" t="s">
        <v>117</v>
      </c>
      <c r="B115" s="20">
        <v>836</v>
      </c>
      <c r="C115" s="21">
        <v>-2.2891999999999999E-2</v>
      </c>
      <c r="D115" s="22">
        <v>-8.4027000000000004E-2</v>
      </c>
      <c r="E115" s="22">
        <v>3.8242999999999999E-2</v>
      </c>
      <c r="F115" s="20">
        <v>0.46255400000000002</v>
      </c>
      <c r="H115" s="20">
        <v>836</v>
      </c>
      <c r="I115" s="21">
        <v>-1.30224E-2</v>
      </c>
      <c r="J115" s="22">
        <v>-8.5386199999999995E-2</v>
      </c>
      <c r="K115" s="22">
        <v>5.9341400000000002E-2</v>
      </c>
      <c r="L115" s="20">
        <v>0.7240065</v>
      </c>
    </row>
    <row r="116" spans="1:12" x14ac:dyDescent="0.25">
      <c r="A116" s="23" t="s">
        <v>118</v>
      </c>
      <c r="B116" s="20">
        <v>836</v>
      </c>
      <c r="C116" s="21">
        <v>-5.7689699999999997E-2</v>
      </c>
      <c r="D116" s="22">
        <v>-0.1223673</v>
      </c>
      <c r="E116" s="22">
        <v>6.9879E-3</v>
      </c>
      <c r="F116" s="20">
        <v>8.03561E-2</v>
      </c>
      <c r="H116" s="20">
        <v>836</v>
      </c>
      <c r="I116" s="21">
        <v>-2.4750000000000001E-2</v>
      </c>
      <c r="J116" s="22">
        <v>-0.11306040000000001</v>
      </c>
      <c r="K116" s="22">
        <v>6.35603E-2</v>
      </c>
      <c r="L116" s="20">
        <v>0.58239099999999999</v>
      </c>
    </row>
    <row r="117" spans="1:12" x14ac:dyDescent="0.25">
      <c r="A117" s="23" t="s">
        <v>119</v>
      </c>
      <c r="B117" s="20">
        <v>836</v>
      </c>
      <c r="C117" s="21">
        <v>-5.57589E-2</v>
      </c>
      <c r="D117" s="22">
        <v>-0.11883589999999999</v>
      </c>
      <c r="E117" s="22">
        <v>7.3181000000000001E-3</v>
      </c>
      <c r="F117" s="20">
        <v>8.3093200000000006E-2</v>
      </c>
      <c r="H117" s="20">
        <v>836</v>
      </c>
      <c r="I117" s="21">
        <v>-3.11775E-2</v>
      </c>
      <c r="J117" s="22">
        <v>-0.11725190000000001</v>
      </c>
      <c r="K117" s="22">
        <v>5.4896800000000003E-2</v>
      </c>
      <c r="L117" s="20">
        <v>0.4772998</v>
      </c>
    </row>
    <row r="118" spans="1:12" x14ac:dyDescent="0.25">
      <c r="A118" s="23" t="s">
        <v>120</v>
      </c>
      <c r="B118" s="20">
        <v>836</v>
      </c>
      <c r="C118" s="21">
        <v>-5.8437000000000003E-2</v>
      </c>
      <c r="D118" s="22">
        <v>-0.12404809999999999</v>
      </c>
      <c r="E118" s="22">
        <v>7.1741000000000001E-3</v>
      </c>
      <c r="F118" s="20">
        <v>8.0797599999999997E-2</v>
      </c>
      <c r="H118" s="20">
        <v>836</v>
      </c>
      <c r="I118" s="21">
        <v>-1.4207600000000001E-2</v>
      </c>
      <c r="J118" s="22">
        <v>-0.1037694</v>
      </c>
      <c r="K118" s="22">
        <v>7.5354199999999996E-2</v>
      </c>
      <c r="L118" s="20">
        <v>0.75559350000000003</v>
      </c>
    </row>
    <row r="119" spans="1:12" x14ac:dyDescent="0.25">
      <c r="A119" s="23" t="s">
        <v>121</v>
      </c>
      <c r="B119" s="20">
        <v>836</v>
      </c>
      <c r="C119" s="21">
        <v>6.3355700000000001E-2</v>
      </c>
      <c r="D119" s="22">
        <v>4.237E-4</v>
      </c>
      <c r="E119" s="22">
        <v>0.1262877</v>
      </c>
      <c r="F119" s="20">
        <v>4.8481000000000003E-2</v>
      </c>
      <c r="H119" s="20">
        <v>836</v>
      </c>
      <c r="I119" s="21">
        <v>2.9322299999999999E-2</v>
      </c>
      <c r="J119" s="22">
        <v>-5.39783E-2</v>
      </c>
      <c r="K119" s="22">
        <v>0.1126228</v>
      </c>
      <c r="L119" s="20">
        <v>0.48980069999999998</v>
      </c>
    </row>
    <row r="120" spans="1:12" x14ac:dyDescent="0.25">
      <c r="A120" s="23" t="s">
        <v>122</v>
      </c>
      <c r="B120" s="20">
        <v>836</v>
      </c>
      <c r="C120" s="21">
        <v>-1.1223199999999999E-2</v>
      </c>
      <c r="D120" s="22">
        <v>-7.1517600000000001E-2</v>
      </c>
      <c r="E120" s="22">
        <v>4.9071200000000002E-2</v>
      </c>
      <c r="F120" s="20">
        <v>0.7149335</v>
      </c>
      <c r="H120" s="20">
        <v>836</v>
      </c>
      <c r="I120" s="21">
        <v>1.5840900000000002E-2</v>
      </c>
      <c r="J120" s="22">
        <v>-5.3057600000000003E-2</v>
      </c>
      <c r="K120" s="22">
        <v>8.4739300000000004E-2</v>
      </c>
      <c r="L120" s="20">
        <v>0.65189810000000004</v>
      </c>
    </row>
    <row r="121" spans="1:12" x14ac:dyDescent="0.25">
      <c r="A121" s="23" t="s">
        <v>123</v>
      </c>
      <c r="B121" s="20">
        <v>836</v>
      </c>
      <c r="C121" s="21">
        <v>-0.1267566</v>
      </c>
      <c r="D121" s="22">
        <v>-0.2001733</v>
      </c>
      <c r="E121" s="22">
        <v>-5.3339900000000003E-2</v>
      </c>
      <c r="F121" s="20">
        <v>7.3499999999999998E-4</v>
      </c>
      <c r="H121" s="20">
        <v>836</v>
      </c>
      <c r="I121" s="21">
        <v>-0.13839679999999999</v>
      </c>
      <c r="J121" s="22">
        <v>-0.23487269999999999</v>
      </c>
      <c r="K121" s="22">
        <v>-4.1921E-2</v>
      </c>
      <c r="L121" s="20">
        <v>4.9826999999999996E-3</v>
      </c>
    </row>
    <row r="122" spans="1:12" x14ac:dyDescent="0.25">
      <c r="A122" s="23" t="s">
        <v>124</v>
      </c>
      <c r="B122" s="20">
        <v>836</v>
      </c>
      <c r="C122" s="21">
        <v>-0.1141437</v>
      </c>
      <c r="D122" s="22">
        <v>-0.1859402</v>
      </c>
      <c r="E122" s="22">
        <v>-4.2347200000000002E-2</v>
      </c>
      <c r="F122" s="20">
        <v>1.8680000000000001E-3</v>
      </c>
      <c r="H122" s="20">
        <v>836</v>
      </c>
      <c r="I122" s="21">
        <v>-0.1274303</v>
      </c>
      <c r="J122" s="22">
        <v>-0.22091569999999999</v>
      </c>
      <c r="K122" s="22">
        <v>-3.3944799999999997E-2</v>
      </c>
      <c r="L122" s="20">
        <v>7.6086000000000001E-3</v>
      </c>
    </row>
    <row r="123" spans="1:12" x14ac:dyDescent="0.25">
      <c r="A123" s="23" t="s">
        <v>125</v>
      </c>
      <c r="B123" s="20">
        <v>836</v>
      </c>
      <c r="C123" s="21">
        <v>-0.1252481</v>
      </c>
      <c r="D123" s="22">
        <v>-0.19842580000000001</v>
      </c>
      <c r="E123" s="22">
        <v>-5.20703E-2</v>
      </c>
      <c r="F123" s="20">
        <v>8.1669999999999996E-4</v>
      </c>
      <c r="H123" s="20">
        <v>836</v>
      </c>
      <c r="I123" s="21">
        <v>-0.13207469999999999</v>
      </c>
      <c r="J123" s="22">
        <v>-0.22813040000000001</v>
      </c>
      <c r="K123" s="22">
        <v>-3.60189E-2</v>
      </c>
      <c r="L123" s="20">
        <v>7.1000000000000004E-3</v>
      </c>
    </row>
    <row r="124" spans="1:12" x14ac:dyDescent="0.25">
      <c r="A124" s="23" t="s">
        <v>126</v>
      </c>
      <c r="B124" s="20">
        <v>836</v>
      </c>
      <c r="C124" s="21">
        <v>0.1314071</v>
      </c>
      <c r="D124" s="22">
        <v>6.2587599999999993E-2</v>
      </c>
      <c r="E124" s="22">
        <v>0.20022670000000001</v>
      </c>
      <c r="F124" s="20">
        <v>1.907E-4</v>
      </c>
      <c r="H124" s="20">
        <v>836</v>
      </c>
      <c r="I124" s="21">
        <v>0.1265425</v>
      </c>
      <c r="J124" s="22">
        <v>3.8088299999999999E-2</v>
      </c>
      <c r="K124" s="22">
        <v>0.21499670000000001</v>
      </c>
      <c r="L124" s="20">
        <v>5.1022000000000003E-3</v>
      </c>
    </row>
    <row r="125" spans="1:12" x14ac:dyDescent="0.25">
      <c r="A125" s="23" t="s">
        <v>127</v>
      </c>
      <c r="B125" s="20">
        <v>836</v>
      </c>
      <c r="C125" s="21">
        <v>-5.1447699999999999E-2</v>
      </c>
      <c r="D125" s="22">
        <v>-0.14363780000000001</v>
      </c>
      <c r="E125" s="22">
        <v>4.0742399999999998E-2</v>
      </c>
      <c r="F125" s="20">
        <v>0.27366590000000002</v>
      </c>
      <c r="H125" s="20">
        <v>836</v>
      </c>
      <c r="I125" s="21">
        <v>-3.12616E-2</v>
      </c>
      <c r="J125" s="22">
        <v>-0.1386677</v>
      </c>
      <c r="K125" s="22">
        <v>7.6144600000000007E-2</v>
      </c>
      <c r="L125" s="20">
        <v>0.56794789999999995</v>
      </c>
    </row>
    <row r="126" spans="1:12" x14ac:dyDescent="0.25">
      <c r="A126" s="23" t="s">
        <v>128</v>
      </c>
      <c r="B126" s="20">
        <v>836</v>
      </c>
      <c r="C126" s="21">
        <v>5.1195699999999997E-2</v>
      </c>
      <c r="D126" s="22">
        <v>-1.8351200000000002E-2</v>
      </c>
      <c r="E126" s="22">
        <v>0.1207425</v>
      </c>
      <c r="F126" s="20">
        <v>0.1488614</v>
      </c>
      <c r="H126" s="20">
        <v>836</v>
      </c>
      <c r="I126" s="21">
        <v>3.6149800000000003E-2</v>
      </c>
      <c r="J126" s="22">
        <v>-5.25394E-2</v>
      </c>
      <c r="K126" s="22">
        <v>0.1248389</v>
      </c>
      <c r="L126" s="20">
        <v>0.42390689999999998</v>
      </c>
    </row>
    <row r="127" spans="1:12" x14ac:dyDescent="0.25">
      <c r="A127" s="23" t="s">
        <v>129</v>
      </c>
      <c r="B127" s="20">
        <v>836</v>
      </c>
      <c r="C127" s="21">
        <v>5.7731200000000003E-2</v>
      </c>
      <c r="D127" s="22">
        <v>-1.19074E-2</v>
      </c>
      <c r="E127" s="22">
        <v>0.1273697</v>
      </c>
      <c r="F127" s="20">
        <v>0.1040717</v>
      </c>
      <c r="H127" s="20">
        <v>836</v>
      </c>
      <c r="I127" s="21">
        <v>4.96382E-2</v>
      </c>
      <c r="J127" s="22">
        <v>-4.2077900000000001E-2</v>
      </c>
      <c r="K127" s="22">
        <v>0.14135439999999999</v>
      </c>
      <c r="L127" s="20">
        <v>0.2883985</v>
      </c>
    </row>
    <row r="128" spans="1:12" x14ac:dyDescent="0.25">
      <c r="A128" s="23" t="s">
        <v>130</v>
      </c>
      <c r="B128" s="20">
        <v>836</v>
      </c>
      <c r="C128" s="21">
        <v>-7.0750000000000001E-4</v>
      </c>
      <c r="D128" s="22">
        <v>-6.6318299999999997E-2</v>
      </c>
      <c r="E128" s="22">
        <v>6.4903199999999994E-2</v>
      </c>
      <c r="F128" s="20">
        <v>0.98311740000000003</v>
      </c>
      <c r="H128" s="20">
        <v>836</v>
      </c>
      <c r="I128" s="21">
        <v>-2.16505E-2</v>
      </c>
      <c r="J128" s="22">
        <v>-0.10076019999999999</v>
      </c>
      <c r="K128" s="22">
        <v>5.7459200000000002E-2</v>
      </c>
      <c r="L128" s="20">
        <v>0.59128270000000005</v>
      </c>
    </row>
    <row r="129" spans="1:12" x14ac:dyDescent="0.25">
      <c r="A129" s="23" t="s">
        <v>131</v>
      </c>
      <c r="B129" s="20">
        <v>836</v>
      </c>
      <c r="C129" s="21">
        <v>-2.0925800000000001E-2</v>
      </c>
      <c r="D129" s="22">
        <v>-0.1025538</v>
      </c>
      <c r="E129" s="22">
        <v>6.0702199999999998E-2</v>
      </c>
      <c r="F129" s="20">
        <v>0.61496680000000004</v>
      </c>
      <c r="H129" s="20">
        <v>836</v>
      </c>
      <c r="I129" s="21">
        <v>-1.7229600000000001E-2</v>
      </c>
      <c r="J129" s="22">
        <v>-0.1183448</v>
      </c>
      <c r="K129" s="22">
        <v>8.3885699999999994E-2</v>
      </c>
      <c r="L129" s="20">
        <v>0.73811669999999996</v>
      </c>
    </row>
    <row r="130" spans="1:12" x14ac:dyDescent="0.25">
      <c r="A130" s="23" t="s">
        <v>132</v>
      </c>
      <c r="B130" s="20">
        <v>836</v>
      </c>
      <c r="C130" s="21">
        <v>-4.8183299999999998E-2</v>
      </c>
      <c r="D130" s="22">
        <v>-0.1127213</v>
      </c>
      <c r="E130" s="22">
        <v>1.63547E-2</v>
      </c>
      <c r="F130" s="20">
        <v>0.14318259999999999</v>
      </c>
      <c r="H130" s="20">
        <v>836</v>
      </c>
      <c r="I130" s="21">
        <v>-3.2729999999999999E-4</v>
      </c>
      <c r="J130" s="22">
        <v>-7.8736100000000003E-2</v>
      </c>
      <c r="K130" s="22">
        <v>7.8081499999999998E-2</v>
      </c>
      <c r="L130" s="20">
        <v>0.99346509999999999</v>
      </c>
    </row>
    <row r="131" spans="1:12" x14ac:dyDescent="0.25">
      <c r="A131" s="23" t="s">
        <v>133</v>
      </c>
      <c r="B131" s="20">
        <v>836</v>
      </c>
      <c r="C131" s="21">
        <v>1.1931000000000001E-2</v>
      </c>
      <c r="D131" s="22">
        <v>-5.9449599999999998E-2</v>
      </c>
      <c r="E131" s="22">
        <v>8.33116E-2</v>
      </c>
      <c r="F131" s="20">
        <v>0.74293260000000005</v>
      </c>
      <c r="H131" s="20">
        <v>836</v>
      </c>
      <c r="I131" s="21">
        <v>-1.49934E-2</v>
      </c>
      <c r="J131" s="22">
        <v>-0.1062823</v>
      </c>
      <c r="K131" s="22">
        <v>7.6295500000000002E-2</v>
      </c>
      <c r="L131" s="20">
        <v>0.74724579999999996</v>
      </c>
    </row>
    <row r="132" spans="1:12" x14ac:dyDescent="0.25">
      <c r="A132" s="23" t="s">
        <v>134</v>
      </c>
      <c r="B132" s="20">
        <v>836</v>
      </c>
      <c r="C132" s="21">
        <v>2.5232000000000001E-2</v>
      </c>
      <c r="D132" s="22">
        <v>-4.5622099999999999E-2</v>
      </c>
      <c r="E132" s="22">
        <v>9.6086000000000005E-2</v>
      </c>
      <c r="F132" s="20">
        <v>0.48475259999999998</v>
      </c>
      <c r="H132" s="20">
        <v>836</v>
      </c>
      <c r="I132" s="21">
        <v>-1.1554E-2</v>
      </c>
      <c r="J132" s="22">
        <v>-0.1019226</v>
      </c>
      <c r="K132" s="22">
        <v>7.8814599999999999E-2</v>
      </c>
      <c r="L132" s="20">
        <v>0.80190859999999997</v>
      </c>
    </row>
    <row r="133" spans="1:12" x14ac:dyDescent="0.25">
      <c r="A133" s="23" t="s">
        <v>135</v>
      </c>
      <c r="B133" s="20">
        <v>836</v>
      </c>
      <c r="C133" s="21">
        <v>-5.7723999999999998E-2</v>
      </c>
      <c r="D133" s="22">
        <v>-0.12599260000000001</v>
      </c>
      <c r="E133" s="22">
        <v>1.0544599999999999E-2</v>
      </c>
      <c r="F133" s="20">
        <v>9.7360799999999997E-2</v>
      </c>
      <c r="H133" s="20">
        <v>836</v>
      </c>
      <c r="I133" s="21">
        <v>-1.8774300000000001E-2</v>
      </c>
      <c r="J133" s="22">
        <v>-0.105951</v>
      </c>
      <c r="K133" s="22">
        <v>6.8402500000000005E-2</v>
      </c>
      <c r="L133" s="20">
        <v>0.67261179999999998</v>
      </c>
    </row>
    <row r="134" spans="1:12" x14ac:dyDescent="0.25">
      <c r="A134" s="23" t="s">
        <v>136</v>
      </c>
      <c r="B134" s="20">
        <v>836</v>
      </c>
      <c r="C134" s="21">
        <v>1.3148099999999999E-2</v>
      </c>
      <c r="D134" s="22">
        <v>-5.5869599999999998E-2</v>
      </c>
      <c r="E134" s="22">
        <v>8.2165799999999997E-2</v>
      </c>
      <c r="F134" s="20">
        <v>0.70855290000000004</v>
      </c>
      <c r="H134" s="20">
        <v>836</v>
      </c>
      <c r="I134" s="21">
        <v>1.5580399999999999E-2</v>
      </c>
      <c r="J134" s="22">
        <v>-7.4416399999999994E-2</v>
      </c>
      <c r="K134" s="22">
        <v>0.1055773</v>
      </c>
      <c r="L134" s="20">
        <v>0.73408390000000001</v>
      </c>
    </row>
    <row r="135" spans="1:12" x14ac:dyDescent="0.25">
      <c r="A135" s="23" t="s">
        <v>137</v>
      </c>
      <c r="B135" s="20">
        <v>836</v>
      </c>
      <c r="C135" s="21">
        <v>2.9636599999999999E-2</v>
      </c>
      <c r="D135" s="22">
        <v>-3.7570399999999997E-2</v>
      </c>
      <c r="E135" s="22">
        <v>9.6843600000000002E-2</v>
      </c>
      <c r="F135" s="20">
        <v>0.38697900000000002</v>
      </c>
      <c r="H135" s="20">
        <v>836</v>
      </c>
      <c r="I135" s="21">
        <v>4.5273800000000003E-2</v>
      </c>
      <c r="J135" s="22">
        <v>-4.1525699999999999E-2</v>
      </c>
      <c r="K135" s="22">
        <v>0.1320732</v>
      </c>
      <c r="L135" s="20">
        <v>0.306228</v>
      </c>
    </row>
    <row r="136" spans="1:12" x14ac:dyDescent="0.25">
      <c r="A136" s="23" t="s">
        <v>138</v>
      </c>
      <c r="B136" s="20">
        <v>836</v>
      </c>
      <c r="C136" s="21">
        <v>-2.5408000000000002E-3</v>
      </c>
      <c r="D136" s="22">
        <v>-7.0229700000000006E-2</v>
      </c>
      <c r="E136" s="22">
        <v>6.5147999999999998E-2</v>
      </c>
      <c r="F136" s="20">
        <v>0.9412836</v>
      </c>
      <c r="H136" s="20">
        <v>836</v>
      </c>
      <c r="I136" s="21">
        <v>-1.8124399999999999E-2</v>
      </c>
      <c r="J136" s="22">
        <v>-0.1053567</v>
      </c>
      <c r="K136" s="22">
        <v>6.9108000000000003E-2</v>
      </c>
      <c r="L136" s="20">
        <v>0.68350849999999996</v>
      </c>
    </row>
    <row r="137" spans="1:12" x14ac:dyDescent="0.25">
      <c r="A137" s="23" t="s">
        <v>139</v>
      </c>
      <c r="B137" s="20">
        <v>836</v>
      </c>
      <c r="C137" s="21">
        <v>7.1759999999999999E-4</v>
      </c>
      <c r="D137" s="22">
        <v>-6.9306199999999998E-2</v>
      </c>
      <c r="E137" s="22">
        <v>7.0741399999999996E-2</v>
      </c>
      <c r="F137" s="20">
        <v>0.98395710000000003</v>
      </c>
      <c r="H137" s="20">
        <v>836</v>
      </c>
      <c r="I137" s="21">
        <v>-1.2803500000000001E-2</v>
      </c>
      <c r="J137" s="22">
        <v>-0.1016874</v>
      </c>
      <c r="K137" s="22">
        <v>7.6080400000000006E-2</v>
      </c>
      <c r="L137" s="20">
        <v>0.77744429999999998</v>
      </c>
    </row>
    <row r="138" spans="1:12" x14ac:dyDescent="0.25">
      <c r="A138" s="23" t="s">
        <v>140</v>
      </c>
      <c r="B138" s="20">
        <v>836</v>
      </c>
      <c r="C138" s="21">
        <v>-9.3746999999999997E-3</v>
      </c>
      <c r="D138" s="22">
        <v>-7.3567499999999994E-2</v>
      </c>
      <c r="E138" s="22">
        <v>5.4818100000000002E-2</v>
      </c>
      <c r="F138" s="20">
        <v>0.77444930000000001</v>
      </c>
      <c r="H138" s="20">
        <v>836</v>
      </c>
      <c r="I138" s="21">
        <v>-1.7582299999999999E-2</v>
      </c>
      <c r="J138" s="22">
        <v>-9.6891000000000005E-2</v>
      </c>
      <c r="K138" s="22">
        <v>6.1726499999999997E-2</v>
      </c>
      <c r="L138" s="20">
        <v>0.66356579999999998</v>
      </c>
    </row>
    <row r="139" spans="1:12" x14ac:dyDescent="0.25">
      <c r="A139" s="23" t="s">
        <v>141</v>
      </c>
      <c r="B139" s="20">
        <v>836</v>
      </c>
      <c r="C139" s="21">
        <v>-1.5072800000000001E-2</v>
      </c>
      <c r="D139" s="22">
        <v>-7.8124899999999997E-2</v>
      </c>
      <c r="E139" s="22">
        <v>4.7979300000000003E-2</v>
      </c>
      <c r="F139" s="20">
        <v>0.63903189999999999</v>
      </c>
      <c r="H139" s="20">
        <v>836</v>
      </c>
      <c r="I139" s="21">
        <v>-1.17573E-2</v>
      </c>
      <c r="J139" s="22">
        <v>-9.3007599999999996E-2</v>
      </c>
      <c r="K139" s="22">
        <v>6.9492999999999999E-2</v>
      </c>
      <c r="L139" s="20">
        <v>0.77645580000000003</v>
      </c>
    </row>
    <row r="140" spans="1:12" x14ac:dyDescent="0.25">
      <c r="A140" s="23" t="s">
        <v>142</v>
      </c>
      <c r="B140" s="20">
        <v>836</v>
      </c>
      <c r="C140" s="21">
        <v>1.92547E-2</v>
      </c>
      <c r="D140" s="22">
        <v>-4.4242499999999997E-2</v>
      </c>
      <c r="E140" s="22">
        <v>8.27518E-2</v>
      </c>
      <c r="F140" s="20">
        <v>0.55186740000000001</v>
      </c>
      <c r="H140" s="20">
        <v>836</v>
      </c>
      <c r="I140" s="21">
        <v>1.9371099999999999E-2</v>
      </c>
      <c r="J140" s="22">
        <v>-5.1529499999999999E-2</v>
      </c>
      <c r="K140" s="22">
        <v>9.0271699999999996E-2</v>
      </c>
      <c r="L140" s="20">
        <v>0.59190949999999998</v>
      </c>
    </row>
    <row r="141" spans="1:12" x14ac:dyDescent="0.25">
      <c r="A141" s="23" t="s">
        <v>143</v>
      </c>
      <c r="B141" s="20">
        <v>836</v>
      </c>
      <c r="C141" s="21">
        <v>9.4447999999999997E-3</v>
      </c>
      <c r="D141" s="22">
        <v>-5.4103800000000001E-2</v>
      </c>
      <c r="E141" s="22">
        <v>7.29934E-2</v>
      </c>
      <c r="F141" s="20">
        <v>0.77057050000000005</v>
      </c>
      <c r="H141" s="20">
        <v>836</v>
      </c>
      <c r="I141" s="21">
        <v>3.3151000000000001E-3</v>
      </c>
      <c r="J141" s="22">
        <v>-7.5505000000000003E-2</v>
      </c>
      <c r="K141" s="22">
        <v>8.2135299999999994E-2</v>
      </c>
      <c r="L141" s="20">
        <v>0.9342241</v>
      </c>
    </row>
    <row r="142" spans="1:12" x14ac:dyDescent="0.25">
      <c r="A142" s="23" t="s">
        <v>144</v>
      </c>
      <c r="B142" s="20">
        <v>836</v>
      </c>
      <c r="C142" s="21">
        <v>-7.0680000000000005E-4</v>
      </c>
      <c r="D142" s="22">
        <v>-6.3124399999999997E-2</v>
      </c>
      <c r="E142" s="22">
        <v>6.17107E-2</v>
      </c>
      <c r="F142" s="20">
        <v>0.98227180000000003</v>
      </c>
      <c r="H142" s="20">
        <v>836</v>
      </c>
      <c r="I142" s="21">
        <v>-8.4058999999999991E-3</v>
      </c>
      <c r="J142" s="22">
        <v>-8.5027599999999995E-2</v>
      </c>
      <c r="K142" s="22">
        <v>6.8215899999999996E-2</v>
      </c>
      <c r="L142" s="20">
        <v>0.82955769999999995</v>
      </c>
    </row>
    <row r="143" spans="1:12" x14ac:dyDescent="0.25">
      <c r="A143" s="23" t="s">
        <v>145</v>
      </c>
      <c r="B143" s="20">
        <v>836</v>
      </c>
      <c r="C143" s="21">
        <v>2.7738200000000001E-2</v>
      </c>
      <c r="D143" s="22">
        <v>-2.4404100000000001E-2</v>
      </c>
      <c r="E143" s="22">
        <v>7.9880499999999993E-2</v>
      </c>
      <c r="F143" s="20">
        <v>0.29670829999999998</v>
      </c>
      <c r="H143" s="20">
        <v>836</v>
      </c>
      <c r="I143" s="21">
        <v>2.9778900000000001E-2</v>
      </c>
      <c r="J143" s="22">
        <v>-3.1409399999999997E-2</v>
      </c>
      <c r="K143" s="22">
        <v>9.0967300000000001E-2</v>
      </c>
      <c r="L143" s="20">
        <v>0.33971980000000002</v>
      </c>
    </row>
    <row r="144" spans="1:12" x14ac:dyDescent="0.25">
      <c r="A144" s="23" t="s">
        <v>146</v>
      </c>
      <c r="B144" s="20">
        <v>836</v>
      </c>
      <c r="C144" s="21">
        <v>-2.1652100000000001E-2</v>
      </c>
      <c r="D144" s="22">
        <v>-8.4239300000000003E-2</v>
      </c>
      <c r="E144" s="22">
        <v>4.0935199999999998E-2</v>
      </c>
      <c r="F144" s="20">
        <v>0.49729770000000001</v>
      </c>
      <c r="H144" s="20">
        <v>836</v>
      </c>
      <c r="I144" s="21">
        <v>-1.4089300000000001E-2</v>
      </c>
      <c r="J144" s="22">
        <v>-9.49459E-2</v>
      </c>
      <c r="K144" s="22">
        <v>6.6767300000000002E-2</v>
      </c>
      <c r="L144" s="20">
        <v>0.73241659999999997</v>
      </c>
    </row>
    <row r="145" spans="1:12" x14ac:dyDescent="0.25">
      <c r="A145" s="23" t="s">
        <v>147</v>
      </c>
      <c r="B145" s="20">
        <v>836</v>
      </c>
      <c r="C145" s="21">
        <v>-1.4018900000000001E-2</v>
      </c>
      <c r="D145" s="22">
        <v>-8.73062E-2</v>
      </c>
      <c r="E145" s="22">
        <v>5.9268500000000002E-2</v>
      </c>
      <c r="F145" s="20">
        <v>0.70741019999999999</v>
      </c>
      <c r="H145" s="20">
        <v>836</v>
      </c>
      <c r="I145" s="21">
        <v>4.2299999999999998E-4</v>
      </c>
      <c r="J145" s="22">
        <v>-7.5679499999999997E-2</v>
      </c>
      <c r="K145" s="22">
        <v>7.6525399999999993E-2</v>
      </c>
      <c r="L145" s="20">
        <v>0.99129829999999997</v>
      </c>
    </row>
    <row r="146" spans="1:12" x14ac:dyDescent="0.25">
      <c r="A146" s="23" t="s">
        <v>148</v>
      </c>
      <c r="B146" s="20">
        <v>836</v>
      </c>
      <c r="C146" s="21">
        <v>2.6132099999999998E-2</v>
      </c>
      <c r="D146" s="22">
        <v>-4.1928100000000003E-2</v>
      </c>
      <c r="E146" s="22">
        <v>9.4192399999999996E-2</v>
      </c>
      <c r="F146" s="20">
        <v>0.45127519999999999</v>
      </c>
      <c r="H146" s="20">
        <v>836</v>
      </c>
      <c r="I146" s="21">
        <v>5.9401000000000002E-3</v>
      </c>
      <c r="J146" s="22">
        <v>-7.0868200000000006E-2</v>
      </c>
      <c r="K146" s="22">
        <v>8.27484E-2</v>
      </c>
      <c r="L146" s="20">
        <v>0.87938179999999999</v>
      </c>
    </row>
    <row r="147" spans="1:12" x14ac:dyDescent="0.25">
      <c r="A147" s="23" t="s">
        <v>149</v>
      </c>
      <c r="B147" s="20">
        <v>836</v>
      </c>
      <c r="C147" s="21">
        <v>2.0055199999999999E-2</v>
      </c>
      <c r="D147" s="22">
        <v>-5.1749799999999999E-2</v>
      </c>
      <c r="E147" s="22">
        <v>9.1860300000000006E-2</v>
      </c>
      <c r="F147" s="20">
        <v>0.58368509999999996</v>
      </c>
      <c r="H147" s="20">
        <v>836</v>
      </c>
      <c r="I147" s="21">
        <v>-5.5909999999999998E-4</v>
      </c>
      <c r="J147" s="22">
        <v>-7.9180299999999995E-2</v>
      </c>
      <c r="K147" s="22">
        <v>7.8062099999999995E-2</v>
      </c>
      <c r="L147" s="20">
        <v>0.98886669999999999</v>
      </c>
    </row>
    <row r="148" spans="1:12" x14ac:dyDescent="0.25">
      <c r="A148" s="23" t="s">
        <v>150</v>
      </c>
      <c r="B148" s="20">
        <v>836</v>
      </c>
      <c r="C148" s="21">
        <v>8.8418000000000004E-3</v>
      </c>
      <c r="D148" s="22">
        <v>-5.4497200000000003E-2</v>
      </c>
      <c r="E148" s="22">
        <v>7.21807E-2</v>
      </c>
      <c r="F148" s="20">
        <v>0.78415080000000004</v>
      </c>
      <c r="H148" s="20">
        <v>836</v>
      </c>
      <c r="I148" s="21">
        <v>1.89205E-2</v>
      </c>
      <c r="J148" s="22">
        <v>-5.2579300000000002E-2</v>
      </c>
      <c r="K148" s="22">
        <v>9.0420299999999995E-2</v>
      </c>
      <c r="L148" s="20">
        <v>0.60361030000000004</v>
      </c>
    </row>
    <row r="149" spans="1:12" x14ac:dyDescent="0.25">
      <c r="A149" s="23" t="s">
        <v>151</v>
      </c>
      <c r="B149" s="20">
        <v>836</v>
      </c>
      <c r="C149" s="21">
        <v>-3.2397099999999998E-2</v>
      </c>
      <c r="D149" s="22">
        <v>-9.7918000000000005E-2</v>
      </c>
      <c r="E149" s="22">
        <v>3.3123800000000002E-2</v>
      </c>
      <c r="F149" s="20">
        <v>0.33206160000000001</v>
      </c>
      <c r="H149" s="20">
        <v>836</v>
      </c>
      <c r="I149" s="21">
        <v>-1.1516999999999999E-2</v>
      </c>
      <c r="J149" s="22">
        <v>-9.4867000000000007E-2</v>
      </c>
      <c r="K149" s="22">
        <v>7.1832900000000005E-2</v>
      </c>
      <c r="L149" s="20">
        <v>0.78628920000000002</v>
      </c>
    </row>
    <row r="150" spans="1:12" x14ac:dyDescent="0.25">
      <c r="A150" s="23" t="s">
        <v>152</v>
      </c>
      <c r="B150" s="20">
        <v>836</v>
      </c>
      <c r="C150" s="21">
        <v>-1.6707900000000001E-2</v>
      </c>
      <c r="D150" s="22">
        <v>-8.5848900000000006E-2</v>
      </c>
      <c r="E150" s="22">
        <v>5.2433100000000003E-2</v>
      </c>
      <c r="F150" s="20">
        <v>0.63539460000000003</v>
      </c>
      <c r="H150" s="20">
        <v>836</v>
      </c>
      <c r="I150" s="21">
        <v>-2.2098E-3</v>
      </c>
      <c r="J150" s="22">
        <v>-8.1260499999999999E-2</v>
      </c>
      <c r="K150" s="22">
        <v>7.6840800000000001E-2</v>
      </c>
      <c r="L150" s="20">
        <v>0.95625450000000001</v>
      </c>
    </row>
    <row r="151" spans="1:12" x14ac:dyDescent="0.25">
      <c r="A151" s="23" t="s">
        <v>153</v>
      </c>
      <c r="B151" s="20">
        <v>836</v>
      </c>
      <c r="C151" s="21">
        <v>1.9090200000000002E-2</v>
      </c>
      <c r="D151" s="22">
        <v>-4.7850700000000003E-2</v>
      </c>
      <c r="E151" s="22">
        <v>8.6031099999999999E-2</v>
      </c>
      <c r="F151" s="20">
        <v>0.57579179999999996</v>
      </c>
      <c r="H151" s="20">
        <v>836</v>
      </c>
      <c r="I151" s="21">
        <v>9.0970000000000005E-4</v>
      </c>
      <c r="J151" s="22">
        <v>-7.9537899999999995E-2</v>
      </c>
      <c r="K151" s="22">
        <v>8.1357399999999996E-2</v>
      </c>
      <c r="L151" s="20">
        <v>0.98229630000000001</v>
      </c>
    </row>
    <row r="152" spans="1:12" x14ac:dyDescent="0.25">
      <c r="A152" s="23" t="s">
        <v>154</v>
      </c>
      <c r="B152" s="20">
        <v>836</v>
      </c>
      <c r="C152" s="21">
        <v>1.94586E-2</v>
      </c>
      <c r="D152" s="22">
        <v>-4.7029000000000001E-2</v>
      </c>
      <c r="E152" s="22">
        <v>8.59462E-2</v>
      </c>
      <c r="F152" s="20">
        <v>0.56581380000000003</v>
      </c>
      <c r="H152" s="20">
        <v>836</v>
      </c>
      <c r="I152" s="21">
        <v>1.7757999999999999E-3</v>
      </c>
      <c r="J152" s="22">
        <v>-7.8425400000000006E-2</v>
      </c>
      <c r="K152" s="22">
        <v>8.1976999999999994E-2</v>
      </c>
      <c r="L152" s="20">
        <v>0.96534430000000004</v>
      </c>
    </row>
    <row r="153" spans="1:12" x14ac:dyDescent="0.25">
      <c r="A153" s="23" t="s">
        <v>155</v>
      </c>
      <c r="B153" s="20">
        <v>836</v>
      </c>
      <c r="C153" s="21">
        <v>-1.7255099999999999E-2</v>
      </c>
      <c r="D153" s="22">
        <v>-8.2422200000000001E-2</v>
      </c>
      <c r="E153" s="22">
        <v>4.7912000000000003E-2</v>
      </c>
      <c r="F153" s="20">
        <v>0.60339240000000005</v>
      </c>
      <c r="H153" s="20">
        <v>836</v>
      </c>
      <c r="I153" s="21">
        <v>-3.5436E-3</v>
      </c>
      <c r="J153" s="22">
        <v>-8.4914400000000001E-2</v>
      </c>
      <c r="K153" s="22">
        <v>7.7827099999999996E-2</v>
      </c>
      <c r="L153" s="20">
        <v>0.93189999999999995</v>
      </c>
    </row>
    <row r="154" spans="1:12" x14ac:dyDescent="0.25">
      <c r="A154" s="23" t="s">
        <v>156</v>
      </c>
      <c r="B154" s="20">
        <v>836</v>
      </c>
      <c r="C154" s="21">
        <v>-1.8895499999999999E-2</v>
      </c>
      <c r="D154" s="22">
        <v>-8.4617100000000001E-2</v>
      </c>
      <c r="E154" s="22">
        <v>4.6826199999999998E-2</v>
      </c>
      <c r="F154" s="20">
        <v>0.57268010000000003</v>
      </c>
      <c r="H154" s="20">
        <v>836</v>
      </c>
      <c r="I154" s="21">
        <v>1.6930000000000001E-3</v>
      </c>
      <c r="J154" s="22">
        <v>-8.2618999999999998E-2</v>
      </c>
      <c r="K154" s="22">
        <v>8.6005100000000001E-2</v>
      </c>
      <c r="L154" s="20">
        <v>0.96856920000000002</v>
      </c>
    </row>
    <row r="155" spans="1:12" x14ac:dyDescent="0.25">
      <c r="A155" s="23" t="s">
        <v>157</v>
      </c>
      <c r="B155" s="20">
        <v>836</v>
      </c>
      <c r="C155" s="21">
        <v>-2.5858800000000001E-2</v>
      </c>
      <c r="D155" s="22">
        <v>-9.6146099999999998E-2</v>
      </c>
      <c r="E155" s="22">
        <v>4.44284E-2</v>
      </c>
      <c r="F155" s="20">
        <v>0.47041480000000002</v>
      </c>
      <c r="H155" s="20">
        <v>836</v>
      </c>
      <c r="I155" s="21">
        <v>-5.3046999999999999E-3</v>
      </c>
      <c r="J155" s="22">
        <v>-8.4243999999999999E-2</v>
      </c>
      <c r="K155" s="22">
        <v>7.3634599999999995E-2</v>
      </c>
      <c r="L155" s="20">
        <v>0.89509269999999996</v>
      </c>
    </row>
    <row r="156" spans="1:12" x14ac:dyDescent="0.25">
      <c r="A156" s="23" t="s">
        <v>158</v>
      </c>
      <c r="B156" s="20">
        <v>836</v>
      </c>
      <c r="C156" s="21">
        <v>2.4708999999999998E-2</v>
      </c>
      <c r="D156" s="22">
        <v>-4.2166599999999999E-2</v>
      </c>
      <c r="E156" s="22">
        <v>9.1584600000000002E-2</v>
      </c>
      <c r="F156" s="20">
        <v>0.46851749999999998</v>
      </c>
      <c r="H156" s="20">
        <v>836</v>
      </c>
      <c r="I156" s="21">
        <v>6.4114999999999997E-3</v>
      </c>
      <c r="J156" s="22">
        <v>-7.3319200000000001E-2</v>
      </c>
      <c r="K156" s="22">
        <v>8.6142099999999999E-2</v>
      </c>
      <c r="L156" s="20">
        <v>0.87462099999999998</v>
      </c>
    </row>
    <row r="157" spans="1:12" x14ac:dyDescent="0.25">
      <c r="A157" s="23" t="s">
        <v>159</v>
      </c>
      <c r="B157" s="20">
        <v>836</v>
      </c>
      <c r="C157" s="21">
        <v>2.6548100000000002E-2</v>
      </c>
      <c r="D157" s="22">
        <v>-3.9505600000000002E-2</v>
      </c>
      <c r="E157" s="22">
        <v>9.2601699999999995E-2</v>
      </c>
      <c r="F157" s="20">
        <v>0.43039519999999998</v>
      </c>
      <c r="H157" s="20">
        <v>836</v>
      </c>
      <c r="I157" s="21">
        <v>7.8317000000000005E-3</v>
      </c>
      <c r="J157" s="22">
        <v>-7.2164199999999998E-2</v>
      </c>
      <c r="K157" s="22">
        <v>8.7827699999999995E-2</v>
      </c>
      <c r="L157" s="20">
        <v>0.8476593</v>
      </c>
    </row>
    <row r="158" spans="1:12" x14ac:dyDescent="0.25">
      <c r="A158" s="23" t="s">
        <v>160</v>
      </c>
      <c r="B158" s="20">
        <v>836</v>
      </c>
      <c r="C158" s="21">
        <v>-2.57247E-2</v>
      </c>
      <c r="D158" s="22">
        <v>-8.7613499999999997E-2</v>
      </c>
      <c r="E158" s="22">
        <v>3.6164099999999998E-2</v>
      </c>
      <c r="F158" s="20">
        <v>0.41480549999999999</v>
      </c>
      <c r="H158" s="20">
        <v>836</v>
      </c>
      <c r="I158" s="21">
        <v>-1.0796999999999999E-2</v>
      </c>
      <c r="J158" s="22">
        <v>-9.1927800000000004E-2</v>
      </c>
      <c r="K158" s="22">
        <v>7.0333800000000002E-2</v>
      </c>
      <c r="L158" s="20">
        <v>0.79398930000000001</v>
      </c>
    </row>
    <row r="159" spans="1:12" x14ac:dyDescent="0.25">
      <c r="A159" s="23" t="s">
        <v>161</v>
      </c>
      <c r="B159" s="20">
        <v>836</v>
      </c>
      <c r="C159" s="21">
        <v>-1.39466E-2</v>
      </c>
      <c r="D159" s="22">
        <v>-8.0626699999999996E-2</v>
      </c>
      <c r="E159" s="22">
        <v>5.2733500000000003E-2</v>
      </c>
      <c r="F159" s="20">
        <v>0.68151379999999995</v>
      </c>
      <c r="H159" s="20">
        <v>836</v>
      </c>
      <c r="I159" s="21">
        <v>-7.3121000000000002E-3</v>
      </c>
      <c r="J159" s="22">
        <v>-9.3466099999999996E-2</v>
      </c>
      <c r="K159" s="22">
        <v>7.8841800000000004E-2</v>
      </c>
      <c r="L159" s="20">
        <v>0.86773129999999998</v>
      </c>
    </row>
    <row r="160" spans="1:12" x14ac:dyDescent="0.25">
      <c r="A160" s="23" t="s">
        <v>162</v>
      </c>
      <c r="B160" s="20">
        <v>836</v>
      </c>
      <c r="C160" s="21">
        <v>6.5146599999999999E-2</v>
      </c>
      <c r="D160" s="22">
        <v>6.9681999999999999E-3</v>
      </c>
      <c r="E160" s="22">
        <v>0.123325</v>
      </c>
      <c r="F160" s="20">
        <v>2.8230700000000001E-2</v>
      </c>
      <c r="H160" s="20">
        <v>836</v>
      </c>
      <c r="I160" s="21">
        <v>6.59111E-2</v>
      </c>
      <c r="J160" s="22">
        <v>-1.6019200000000001E-2</v>
      </c>
      <c r="K160" s="22">
        <v>0.14784140000000001</v>
      </c>
      <c r="L160" s="20">
        <v>0.11470420000000001</v>
      </c>
    </row>
    <row r="161" spans="1:12" x14ac:dyDescent="0.25">
      <c r="A161" s="23" t="s">
        <v>163</v>
      </c>
      <c r="B161" s="20">
        <v>836</v>
      </c>
      <c r="C161" s="21">
        <v>-8.1967999999999999E-2</v>
      </c>
      <c r="D161" s="22">
        <v>-0.14900939999999999</v>
      </c>
      <c r="E161" s="22">
        <v>-1.49266E-2</v>
      </c>
      <c r="F161" s="20">
        <v>1.6622100000000001E-2</v>
      </c>
      <c r="H161" s="20">
        <v>836</v>
      </c>
      <c r="I161" s="21">
        <v>-7.7034199999999997E-2</v>
      </c>
      <c r="J161" s="22">
        <v>-0.1735092</v>
      </c>
      <c r="K161" s="22">
        <v>1.9440700000000002E-2</v>
      </c>
      <c r="L161" s="20">
        <v>0.11742519999999999</v>
      </c>
    </row>
    <row r="162" spans="1:12" x14ac:dyDescent="0.25">
      <c r="A162" s="23" t="s">
        <v>164</v>
      </c>
      <c r="B162" s="20">
        <v>836</v>
      </c>
      <c r="C162" s="21">
        <v>-8.0968600000000002E-2</v>
      </c>
      <c r="D162" s="22">
        <v>-0.1497648</v>
      </c>
      <c r="E162" s="22">
        <v>-1.2172499999999999E-2</v>
      </c>
      <c r="F162" s="20">
        <v>2.1126599999999999E-2</v>
      </c>
      <c r="H162" s="20">
        <v>836</v>
      </c>
      <c r="I162" s="21">
        <v>-8.0500100000000005E-2</v>
      </c>
      <c r="J162" s="22">
        <v>-0.18007870000000001</v>
      </c>
      <c r="K162" s="22">
        <v>1.9078600000000001E-2</v>
      </c>
      <c r="L162" s="20">
        <v>0.1129458</v>
      </c>
    </row>
    <row r="163" spans="1:12" x14ac:dyDescent="0.25">
      <c r="A163" s="23" t="s">
        <v>165</v>
      </c>
      <c r="B163" s="20">
        <v>836</v>
      </c>
      <c r="C163" s="21">
        <v>2.1895499999999998E-2</v>
      </c>
      <c r="D163" s="22">
        <v>-4.2115899999999998E-2</v>
      </c>
      <c r="E163" s="22">
        <v>8.5906800000000005E-2</v>
      </c>
      <c r="F163" s="20">
        <v>0.50215050000000006</v>
      </c>
      <c r="H163" s="20">
        <v>836</v>
      </c>
      <c r="I163" s="21">
        <v>3.8487100000000003E-2</v>
      </c>
      <c r="J163" s="22">
        <v>-4.16218E-2</v>
      </c>
      <c r="K163" s="22">
        <v>0.11859599999999999</v>
      </c>
      <c r="L163" s="20">
        <v>0.34594609999999998</v>
      </c>
    </row>
    <row r="164" spans="1:12" x14ac:dyDescent="0.25">
      <c r="A164" s="23" t="s">
        <v>166</v>
      </c>
      <c r="B164" s="20">
        <v>836</v>
      </c>
      <c r="C164" s="21">
        <v>1.32316E-2</v>
      </c>
      <c r="D164" s="22">
        <v>-1.4329700000000001E-2</v>
      </c>
      <c r="E164" s="22">
        <v>4.0793000000000003E-2</v>
      </c>
      <c r="F164" s="20">
        <v>0.34630290000000002</v>
      </c>
      <c r="H164" s="20">
        <v>836</v>
      </c>
      <c r="I164" s="21">
        <v>1.1431E-3</v>
      </c>
      <c r="J164" s="22">
        <v>-2.77431E-2</v>
      </c>
      <c r="K164" s="22">
        <v>3.0029199999999999E-2</v>
      </c>
      <c r="L164" s="20">
        <v>0.93810660000000001</v>
      </c>
    </row>
    <row r="165" spans="1:12" x14ac:dyDescent="0.25">
      <c r="A165" s="23" t="s">
        <v>167</v>
      </c>
      <c r="B165" s="20">
        <v>836</v>
      </c>
      <c r="C165" s="21">
        <v>-3.4541099999999998E-2</v>
      </c>
      <c r="D165" s="22">
        <v>-8.7187299999999995E-2</v>
      </c>
      <c r="E165" s="22">
        <v>1.8105099999999999E-2</v>
      </c>
      <c r="F165" s="20">
        <v>0.1981695</v>
      </c>
      <c r="H165" s="20">
        <v>836</v>
      </c>
      <c r="I165" s="21">
        <v>-2.5438200000000001E-2</v>
      </c>
      <c r="J165" s="22">
        <v>-9.6763299999999997E-2</v>
      </c>
      <c r="K165" s="22">
        <v>4.5886900000000001E-2</v>
      </c>
      <c r="L165" s="20">
        <v>0.48409059999999998</v>
      </c>
    </row>
    <row r="166" spans="1:12" x14ac:dyDescent="0.25">
      <c r="A166" s="23" t="s">
        <v>168</v>
      </c>
      <c r="B166" s="20">
        <v>836</v>
      </c>
      <c r="C166" s="21">
        <v>1.8875599999999999E-2</v>
      </c>
      <c r="D166" s="22">
        <v>-2.5702599999999999E-2</v>
      </c>
      <c r="E166" s="22">
        <v>6.3453800000000005E-2</v>
      </c>
      <c r="F166" s="20">
        <v>0.40614450000000002</v>
      </c>
      <c r="H166" s="20">
        <v>836</v>
      </c>
      <c r="I166" s="21">
        <v>1.3942599999999999E-2</v>
      </c>
      <c r="J166" s="22">
        <v>-4.4028600000000001E-2</v>
      </c>
      <c r="K166" s="22">
        <v>7.19138E-2</v>
      </c>
      <c r="L166" s="20">
        <v>0.63699139999999999</v>
      </c>
    </row>
    <row r="167" spans="1:12" x14ac:dyDescent="0.25">
      <c r="A167" s="23" t="s">
        <v>169</v>
      </c>
      <c r="B167" s="20">
        <v>836</v>
      </c>
      <c r="C167" s="21">
        <v>2.8600299999999999E-2</v>
      </c>
      <c r="D167" s="22">
        <v>-1.7062399999999998E-2</v>
      </c>
      <c r="E167" s="22">
        <v>7.4263099999999999E-2</v>
      </c>
      <c r="F167" s="20">
        <v>0.2192694</v>
      </c>
      <c r="H167" s="20">
        <v>836</v>
      </c>
      <c r="I167" s="21">
        <v>2.0366700000000001E-2</v>
      </c>
      <c r="J167" s="22">
        <v>-4.1288499999999999E-2</v>
      </c>
      <c r="K167" s="22">
        <v>8.2021899999999995E-2</v>
      </c>
      <c r="L167" s="20">
        <v>0.51691100000000001</v>
      </c>
    </row>
    <row r="168" spans="1:12" x14ac:dyDescent="0.25">
      <c r="A168" s="23" t="s">
        <v>170</v>
      </c>
      <c r="B168" s="20">
        <v>836</v>
      </c>
      <c r="C168" s="21">
        <v>-2.9467999999999999E-3</v>
      </c>
      <c r="D168" s="22">
        <v>-4.6736100000000003E-2</v>
      </c>
      <c r="E168" s="22">
        <v>4.08426E-2</v>
      </c>
      <c r="F168" s="20">
        <v>0.89494640000000003</v>
      </c>
      <c r="H168" s="20">
        <v>836</v>
      </c>
      <c r="I168" s="21">
        <v>-6.759E-4</v>
      </c>
      <c r="J168" s="22">
        <v>-5.1429799999999998E-2</v>
      </c>
      <c r="K168" s="22">
        <v>5.0077999999999998E-2</v>
      </c>
      <c r="L168" s="20">
        <v>0.97915269999999999</v>
      </c>
    </row>
    <row r="169" spans="1:12" x14ac:dyDescent="0.25">
      <c r="A169" s="23" t="s">
        <v>171</v>
      </c>
      <c r="B169" s="20">
        <v>836</v>
      </c>
      <c r="C169" s="21">
        <v>1.6172599999999999E-2</v>
      </c>
      <c r="D169" s="22">
        <v>-1.062E-3</v>
      </c>
      <c r="E169" s="22">
        <v>3.3407199999999998E-2</v>
      </c>
      <c r="F169" s="20">
        <v>6.5850199999999998E-2</v>
      </c>
      <c r="H169" s="20">
        <v>836</v>
      </c>
      <c r="I169" s="21">
        <v>1.1851199999999999E-2</v>
      </c>
      <c r="J169" s="22">
        <v>-1.10841E-2</v>
      </c>
      <c r="K169" s="22">
        <v>3.4786499999999998E-2</v>
      </c>
      <c r="L169" s="20">
        <v>0.3107607</v>
      </c>
    </row>
    <row r="170" spans="1:12" x14ac:dyDescent="0.25">
      <c r="A170" s="23" t="s">
        <v>172</v>
      </c>
      <c r="B170" s="20">
        <v>836</v>
      </c>
      <c r="C170" s="21">
        <v>-1.14532E-2</v>
      </c>
      <c r="D170" s="22">
        <v>-7.0267499999999997E-2</v>
      </c>
      <c r="E170" s="22">
        <v>4.7361199999999999E-2</v>
      </c>
      <c r="F170" s="20">
        <v>0.70238630000000002</v>
      </c>
      <c r="H170" s="20">
        <v>836</v>
      </c>
      <c r="I170" s="21">
        <v>-1.36864E-2</v>
      </c>
      <c r="J170" s="22">
        <v>-9.0613299999999994E-2</v>
      </c>
      <c r="K170" s="22">
        <v>6.3240599999999994E-2</v>
      </c>
      <c r="L170" s="20">
        <v>0.72701420000000005</v>
      </c>
    </row>
    <row r="171" spans="1:12" x14ac:dyDescent="0.25">
      <c r="A171" s="23" t="s">
        <v>173</v>
      </c>
      <c r="B171" s="20">
        <v>836</v>
      </c>
      <c r="C171" s="21">
        <v>-1.6374099999999999E-2</v>
      </c>
      <c r="D171" s="22">
        <v>-7.1585200000000002E-2</v>
      </c>
      <c r="E171" s="22">
        <v>3.8837000000000003E-2</v>
      </c>
      <c r="F171" s="20">
        <v>0.56063960000000002</v>
      </c>
      <c r="H171" s="20">
        <v>836</v>
      </c>
      <c r="I171" s="21">
        <v>6.5899999999999997E-4</v>
      </c>
      <c r="J171" s="22">
        <v>-7.1941500000000005E-2</v>
      </c>
      <c r="K171" s="22">
        <v>7.3259500000000005E-2</v>
      </c>
      <c r="L171" s="20">
        <v>0.98578860000000001</v>
      </c>
    </row>
    <row r="172" spans="1:12" x14ac:dyDescent="0.25">
      <c r="A172" s="23" t="s">
        <v>174</v>
      </c>
      <c r="B172" s="20">
        <v>836</v>
      </c>
      <c r="C172" s="21">
        <v>-2.6795999999999999E-3</v>
      </c>
      <c r="D172" s="22">
        <v>-6.16728E-2</v>
      </c>
      <c r="E172" s="22">
        <v>5.6313599999999998E-2</v>
      </c>
      <c r="F172" s="20">
        <v>0.92897759999999996</v>
      </c>
      <c r="H172" s="20">
        <v>836</v>
      </c>
      <c r="I172" s="21">
        <v>8.7484999999999993E-3</v>
      </c>
      <c r="J172" s="22">
        <v>-6.7799499999999999E-2</v>
      </c>
      <c r="K172" s="22">
        <v>8.52966E-2</v>
      </c>
      <c r="L172" s="20">
        <v>0.82255549999999999</v>
      </c>
    </row>
    <row r="173" spans="1:12" x14ac:dyDescent="0.25">
      <c r="A173" s="23" t="s">
        <v>175</v>
      </c>
      <c r="B173" s="20">
        <v>836</v>
      </c>
      <c r="C173" s="21">
        <v>-4.4535499999999999E-2</v>
      </c>
      <c r="D173" s="22">
        <v>-9.9328299999999994E-2</v>
      </c>
      <c r="E173" s="22">
        <v>1.02574E-2</v>
      </c>
      <c r="F173" s="20">
        <v>0.11100690000000001</v>
      </c>
      <c r="H173" s="20">
        <v>836</v>
      </c>
      <c r="I173" s="21">
        <v>-2.0410000000000001E-2</v>
      </c>
      <c r="J173" s="22">
        <v>-9.1924099999999995E-2</v>
      </c>
      <c r="K173" s="22">
        <v>5.1103999999999997E-2</v>
      </c>
      <c r="L173" s="20">
        <v>0.57549799999999995</v>
      </c>
    </row>
    <row r="174" spans="1:12" x14ac:dyDescent="0.25">
      <c r="A174" s="23" t="s">
        <v>176</v>
      </c>
      <c r="B174" s="20">
        <v>836</v>
      </c>
      <c r="C174" s="21">
        <v>3.2205400000000002E-2</v>
      </c>
      <c r="D174" s="22">
        <v>-2.0179300000000001E-2</v>
      </c>
      <c r="E174" s="22">
        <v>8.4590100000000001E-2</v>
      </c>
      <c r="F174" s="20">
        <v>0.22788069999999999</v>
      </c>
      <c r="H174" s="20">
        <v>836</v>
      </c>
      <c r="I174" s="21">
        <v>7.9600000000000001E-3</v>
      </c>
      <c r="J174" s="22">
        <v>-6.0195199999999997E-2</v>
      </c>
      <c r="K174" s="22">
        <v>7.6115299999999997E-2</v>
      </c>
      <c r="L174" s="20">
        <v>0.81873359999999995</v>
      </c>
    </row>
    <row r="175" spans="1:12" x14ac:dyDescent="0.25">
      <c r="A175" s="23" t="s">
        <v>177</v>
      </c>
      <c r="B175" s="20">
        <v>836</v>
      </c>
      <c r="C175" s="21">
        <v>2.5867899999999999E-2</v>
      </c>
      <c r="D175" s="22">
        <v>-3.8064199999999999E-2</v>
      </c>
      <c r="E175" s="22">
        <v>8.9800099999999994E-2</v>
      </c>
      <c r="F175" s="20">
        <v>0.4273073</v>
      </c>
      <c r="H175" s="20">
        <v>836</v>
      </c>
      <c r="I175" s="21">
        <v>1.2765E-2</v>
      </c>
      <c r="J175" s="22">
        <v>-7.3260599999999995E-2</v>
      </c>
      <c r="K175" s="22">
        <v>9.8790600000000006E-2</v>
      </c>
      <c r="L175" s="20">
        <v>0.77092570000000005</v>
      </c>
    </row>
    <row r="176" spans="1:12" x14ac:dyDescent="0.25">
      <c r="A176" s="23" t="s">
        <v>178</v>
      </c>
      <c r="B176" s="20">
        <v>836</v>
      </c>
      <c r="C176" s="21">
        <v>-2.3983399999999998E-2</v>
      </c>
      <c r="D176" s="22">
        <v>-8.8024099999999994E-2</v>
      </c>
      <c r="E176" s="22">
        <v>4.0057200000000001E-2</v>
      </c>
      <c r="F176" s="20">
        <v>0.46249129999999999</v>
      </c>
      <c r="H176" s="20">
        <v>836</v>
      </c>
      <c r="I176" s="21">
        <v>-6.5532000000000003E-3</v>
      </c>
      <c r="J176" s="22">
        <v>-9.3097799999999994E-2</v>
      </c>
      <c r="K176" s="22">
        <v>7.9991400000000004E-2</v>
      </c>
      <c r="L176" s="20">
        <v>0.8818838</v>
      </c>
    </row>
    <row r="177" spans="1:12" x14ac:dyDescent="0.25">
      <c r="A177" s="23" t="s">
        <v>179</v>
      </c>
      <c r="B177" s="20">
        <v>836</v>
      </c>
      <c r="C177" s="21">
        <v>-2.0767399999999998E-2</v>
      </c>
      <c r="D177" s="22">
        <v>-8.4833400000000003E-2</v>
      </c>
      <c r="E177" s="22">
        <v>4.32986E-2</v>
      </c>
      <c r="F177" s="20">
        <v>0.52477629999999997</v>
      </c>
      <c r="H177" s="20">
        <v>836</v>
      </c>
      <c r="I177" s="21">
        <v>-5.9474999999999997E-3</v>
      </c>
      <c r="J177" s="22">
        <v>-9.24098E-2</v>
      </c>
      <c r="K177" s="22">
        <v>8.0514699999999995E-2</v>
      </c>
      <c r="L177" s="20">
        <v>0.89262909999999995</v>
      </c>
    </row>
    <row r="178" spans="1:12" x14ac:dyDescent="0.25">
      <c r="A178" s="23" t="s">
        <v>180</v>
      </c>
      <c r="B178" s="20">
        <v>836</v>
      </c>
      <c r="C178" s="21">
        <v>-1.37226E-2</v>
      </c>
      <c r="D178" s="22">
        <v>-7.6414200000000002E-2</v>
      </c>
      <c r="E178" s="22">
        <v>4.8968999999999999E-2</v>
      </c>
      <c r="F178" s="20">
        <v>0.66756179999999998</v>
      </c>
      <c r="H178" s="20">
        <v>836</v>
      </c>
      <c r="I178" s="21">
        <v>-1.0361000000000001E-3</v>
      </c>
      <c r="J178" s="22">
        <v>-8.1556900000000002E-2</v>
      </c>
      <c r="K178" s="22">
        <v>7.9484600000000002E-2</v>
      </c>
      <c r="L178" s="20">
        <v>0.9798557</v>
      </c>
    </row>
    <row r="179" spans="1:12" x14ac:dyDescent="0.25">
      <c r="A179" s="23" t="s">
        <v>181</v>
      </c>
      <c r="B179" s="20">
        <v>836</v>
      </c>
      <c r="C179" s="21">
        <v>6.2456999999999999E-3</v>
      </c>
      <c r="D179" s="22">
        <v>-5.3706700000000003E-2</v>
      </c>
      <c r="E179" s="22">
        <v>6.6198099999999996E-2</v>
      </c>
      <c r="F179" s="20">
        <v>0.83802460000000001</v>
      </c>
      <c r="H179" s="20">
        <v>836</v>
      </c>
      <c r="I179" s="21">
        <v>-1.6741499999999999E-2</v>
      </c>
      <c r="J179" s="22">
        <v>-9.43301E-2</v>
      </c>
      <c r="K179" s="22">
        <v>6.0847100000000001E-2</v>
      </c>
      <c r="L179" s="20">
        <v>0.67201979999999994</v>
      </c>
    </row>
    <row r="180" spans="1:12" x14ac:dyDescent="0.25">
      <c r="A180" s="23" t="s">
        <v>182</v>
      </c>
      <c r="B180" s="20">
        <v>836</v>
      </c>
      <c r="C180" s="21">
        <v>3.4548999999999999E-3</v>
      </c>
      <c r="D180" s="22">
        <v>-5.2044300000000002E-2</v>
      </c>
      <c r="E180" s="22">
        <v>5.8953999999999999E-2</v>
      </c>
      <c r="F180" s="20">
        <v>0.90277949999999996</v>
      </c>
      <c r="H180" s="20">
        <v>836</v>
      </c>
      <c r="I180" s="21">
        <v>-2.0523900000000001E-2</v>
      </c>
      <c r="J180" s="22">
        <v>-8.7888599999999997E-2</v>
      </c>
      <c r="K180" s="22">
        <v>4.6840800000000002E-2</v>
      </c>
      <c r="L180" s="20">
        <v>0.54999200000000004</v>
      </c>
    </row>
    <row r="181" spans="1:12" x14ac:dyDescent="0.25">
      <c r="A181" s="23" t="s">
        <v>183</v>
      </c>
      <c r="B181" s="20">
        <v>836</v>
      </c>
      <c r="C181" s="21">
        <v>4.3850800000000002E-2</v>
      </c>
      <c r="D181" s="22">
        <v>-2.72366E-2</v>
      </c>
      <c r="E181" s="22">
        <v>0.1149382</v>
      </c>
      <c r="F181" s="20">
        <v>0.2263193</v>
      </c>
      <c r="H181" s="20">
        <v>836</v>
      </c>
      <c r="I181" s="21">
        <v>3.3472200000000001E-2</v>
      </c>
      <c r="J181" s="22">
        <v>-6.1013699999999997E-2</v>
      </c>
      <c r="K181" s="22">
        <v>0.12795819999999999</v>
      </c>
      <c r="L181" s="20">
        <v>0.48703049999999998</v>
      </c>
    </row>
    <row r="182" spans="1:12" x14ac:dyDescent="0.25">
      <c r="A182" s="23" t="s">
        <v>184</v>
      </c>
      <c r="B182" s="20">
        <v>836</v>
      </c>
      <c r="C182" s="21">
        <v>2.4628199999999999E-2</v>
      </c>
      <c r="D182" s="22">
        <v>-3.8140899999999998E-2</v>
      </c>
      <c r="E182" s="22">
        <v>8.73974E-2</v>
      </c>
      <c r="F182" s="20">
        <v>0.44143270000000001</v>
      </c>
      <c r="H182" s="20">
        <v>836</v>
      </c>
      <c r="I182" s="21">
        <v>3.0155899999999999E-2</v>
      </c>
      <c r="J182" s="22">
        <v>-4.8782399999999997E-2</v>
      </c>
      <c r="K182" s="22">
        <v>0.1090942</v>
      </c>
      <c r="L182" s="20">
        <v>0.45356170000000001</v>
      </c>
    </row>
    <row r="183" spans="1:12" x14ac:dyDescent="0.25">
      <c r="A183" s="23" t="s">
        <v>185</v>
      </c>
      <c r="B183" s="20">
        <v>836</v>
      </c>
      <c r="C183" s="21">
        <v>-2.5184399999999999E-2</v>
      </c>
      <c r="D183" s="22">
        <v>-9.4872100000000001E-2</v>
      </c>
      <c r="E183" s="22">
        <v>4.4503300000000003E-2</v>
      </c>
      <c r="F183" s="20">
        <v>0.4783056</v>
      </c>
      <c r="H183" s="20">
        <v>836</v>
      </c>
      <c r="I183" s="21">
        <v>-2.6760900000000001E-2</v>
      </c>
      <c r="J183" s="22">
        <v>-0.1153174</v>
      </c>
      <c r="K183" s="22">
        <v>6.1795700000000002E-2</v>
      </c>
      <c r="L183" s="20">
        <v>0.55324099999999998</v>
      </c>
    </row>
    <row r="184" spans="1:12" x14ac:dyDescent="0.25">
      <c r="A184" s="23" t="s">
        <v>186</v>
      </c>
      <c r="B184" s="20">
        <v>836</v>
      </c>
      <c r="C184" s="21">
        <v>-1.18253E-2</v>
      </c>
      <c r="D184" s="22">
        <v>-6.7912299999999995E-2</v>
      </c>
      <c r="E184" s="22">
        <v>4.4261700000000001E-2</v>
      </c>
      <c r="F184" s="20">
        <v>0.67909540000000002</v>
      </c>
      <c r="H184" s="20">
        <v>836</v>
      </c>
      <c r="I184" s="21">
        <v>-3.6897699999999999E-2</v>
      </c>
      <c r="J184" s="22">
        <v>-0.103605</v>
      </c>
      <c r="K184" s="22">
        <v>2.9809599999999999E-2</v>
      </c>
      <c r="L184" s="20">
        <v>0.27792519999999998</v>
      </c>
    </row>
    <row r="185" spans="1:12" x14ac:dyDescent="0.25">
      <c r="A185" s="23" t="s">
        <v>187</v>
      </c>
      <c r="B185" s="20">
        <v>836</v>
      </c>
      <c r="C185" s="21">
        <v>-8.7814E-3</v>
      </c>
      <c r="D185" s="22">
        <v>-7.1385500000000005E-2</v>
      </c>
      <c r="E185" s="22">
        <v>5.3822700000000001E-2</v>
      </c>
      <c r="F185" s="20">
        <v>0.78313489999999997</v>
      </c>
      <c r="H185" s="20">
        <v>836</v>
      </c>
      <c r="I185" s="21">
        <v>-3.2059900000000002E-2</v>
      </c>
      <c r="J185" s="22">
        <v>-0.1082071</v>
      </c>
      <c r="K185" s="22">
        <v>4.40872E-2</v>
      </c>
      <c r="L185" s="20">
        <v>0.4088098</v>
      </c>
    </row>
    <row r="186" spans="1:12" x14ac:dyDescent="0.25">
      <c r="A186" s="23" t="s">
        <v>188</v>
      </c>
      <c r="B186" s="20">
        <v>836</v>
      </c>
      <c r="C186" s="21">
        <v>-1.6981599999999999E-2</v>
      </c>
      <c r="D186" s="22">
        <v>-8.37117E-2</v>
      </c>
      <c r="E186" s="22">
        <v>4.9748399999999998E-2</v>
      </c>
      <c r="F186" s="20">
        <v>0.61755230000000005</v>
      </c>
      <c r="H186" s="20">
        <v>836</v>
      </c>
      <c r="I186" s="21">
        <v>-2.99887E-2</v>
      </c>
      <c r="J186" s="22">
        <v>-0.11525779999999999</v>
      </c>
      <c r="K186" s="22">
        <v>5.52804E-2</v>
      </c>
      <c r="L186" s="20">
        <v>0.49018430000000002</v>
      </c>
    </row>
    <row r="187" spans="1:12" x14ac:dyDescent="0.25">
      <c r="A187" s="23" t="s">
        <v>189</v>
      </c>
      <c r="B187" s="20">
        <v>836</v>
      </c>
      <c r="C187" s="21">
        <v>-3.1064600000000001E-2</v>
      </c>
      <c r="D187" s="22">
        <v>-9.6718100000000001E-2</v>
      </c>
      <c r="E187" s="22">
        <v>3.4588899999999999E-2</v>
      </c>
      <c r="F187" s="20">
        <v>0.35329480000000002</v>
      </c>
      <c r="H187" s="20">
        <v>836</v>
      </c>
      <c r="I187" s="21">
        <v>1.6915000000000001E-3</v>
      </c>
      <c r="J187" s="22">
        <v>-8.0604700000000001E-2</v>
      </c>
      <c r="K187" s="22">
        <v>8.3987699999999998E-2</v>
      </c>
      <c r="L187" s="20">
        <v>0.96782820000000003</v>
      </c>
    </row>
    <row r="188" spans="1:12" x14ac:dyDescent="0.25">
      <c r="A188" s="23" t="s">
        <v>190</v>
      </c>
      <c r="B188" s="20">
        <v>836</v>
      </c>
      <c r="C188" s="21">
        <v>-2.7160900000000002E-2</v>
      </c>
      <c r="D188" s="22">
        <v>-9.2315300000000003E-2</v>
      </c>
      <c r="E188" s="22">
        <v>3.7993499999999999E-2</v>
      </c>
      <c r="F188" s="20">
        <v>0.4134487</v>
      </c>
      <c r="H188" s="20">
        <v>836</v>
      </c>
      <c r="I188" s="21">
        <v>5.6322999999999998E-3</v>
      </c>
      <c r="J188" s="22">
        <v>-7.5967000000000007E-2</v>
      </c>
      <c r="K188" s="22">
        <v>8.7231699999999995E-2</v>
      </c>
      <c r="L188" s="20">
        <v>0.892262</v>
      </c>
    </row>
    <row r="189" spans="1:12" x14ac:dyDescent="0.25">
      <c r="A189" s="23" t="s">
        <v>191</v>
      </c>
      <c r="B189" s="20">
        <v>836</v>
      </c>
      <c r="C189" s="21">
        <v>-6.01171E-2</v>
      </c>
      <c r="D189" s="22">
        <v>-0.1294775</v>
      </c>
      <c r="E189" s="22">
        <v>9.2432E-3</v>
      </c>
      <c r="F189" s="20">
        <v>8.9269100000000004E-2</v>
      </c>
      <c r="H189" s="20">
        <v>836</v>
      </c>
      <c r="I189" s="21">
        <v>-3.3453999999999998E-2</v>
      </c>
      <c r="J189" s="22">
        <v>-0.1221274</v>
      </c>
      <c r="K189" s="22">
        <v>5.5219299999999999E-2</v>
      </c>
      <c r="L189" s="20">
        <v>0.45918910000000002</v>
      </c>
    </row>
    <row r="190" spans="1:12" x14ac:dyDescent="0.25">
      <c r="A190" s="23" t="s">
        <v>192</v>
      </c>
      <c r="B190" s="20">
        <v>836</v>
      </c>
      <c r="C190" s="21">
        <v>-2.5331300000000001E-2</v>
      </c>
      <c r="D190" s="22">
        <v>-9.4863400000000001E-2</v>
      </c>
      <c r="E190" s="22">
        <v>4.4200700000000002E-2</v>
      </c>
      <c r="F190" s="20">
        <v>0.47475620000000002</v>
      </c>
      <c r="H190" s="20">
        <v>836</v>
      </c>
      <c r="I190" s="21">
        <v>-2.7045699999999999E-2</v>
      </c>
      <c r="J190" s="22">
        <v>-0.1158786</v>
      </c>
      <c r="K190" s="22">
        <v>6.1787099999999998E-2</v>
      </c>
      <c r="L190" s="20">
        <v>0.55026900000000001</v>
      </c>
    </row>
    <row r="191" spans="1:12" x14ac:dyDescent="0.25">
      <c r="A191" s="23" t="s">
        <v>193</v>
      </c>
      <c r="B191" s="20">
        <v>836</v>
      </c>
      <c r="C191" s="21">
        <v>-2.4477100000000002E-2</v>
      </c>
      <c r="D191" s="22">
        <v>-9.6680799999999997E-2</v>
      </c>
      <c r="E191" s="22">
        <v>4.7726499999999998E-2</v>
      </c>
      <c r="F191" s="20">
        <v>0.50597499999999995</v>
      </c>
      <c r="H191" s="20">
        <v>836</v>
      </c>
      <c r="I191" s="21">
        <v>-2.5748099999999999E-2</v>
      </c>
      <c r="J191" s="22">
        <v>-0.11500199999999999</v>
      </c>
      <c r="K191" s="22">
        <v>6.3505800000000001E-2</v>
      </c>
      <c r="L191" s="20">
        <v>0.57138040000000001</v>
      </c>
    </row>
    <row r="192" spans="1:12" x14ac:dyDescent="0.25">
      <c r="A192" s="23" t="s">
        <v>194</v>
      </c>
      <c r="B192" s="20">
        <v>836</v>
      </c>
      <c r="C192" s="21">
        <v>-1.6908599999999999E-2</v>
      </c>
      <c r="D192" s="22">
        <v>-6.9919899999999993E-2</v>
      </c>
      <c r="E192" s="22">
        <v>3.6102799999999997E-2</v>
      </c>
      <c r="F192" s="20">
        <v>0.53144009999999997</v>
      </c>
      <c r="H192" s="20">
        <v>836</v>
      </c>
      <c r="I192" s="21">
        <v>-2.80089E-2</v>
      </c>
      <c r="J192" s="22">
        <v>-9.2176400000000006E-2</v>
      </c>
      <c r="K192" s="22">
        <v>3.6158700000000002E-2</v>
      </c>
      <c r="L192" s="20">
        <v>0.39181759999999999</v>
      </c>
    </row>
    <row r="193" spans="1:12" x14ac:dyDescent="0.25">
      <c r="A193" s="23" t="s">
        <v>195</v>
      </c>
      <c r="B193" s="20">
        <v>836</v>
      </c>
      <c r="C193" s="21">
        <v>-1.2501999999999999E-2</v>
      </c>
      <c r="D193" s="22">
        <v>-6.1188899999999997E-2</v>
      </c>
      <c r="E193" s="22">
        <v>3.6184899999999999E-2</v>
      </c>
      <c r="F193" s="20">
        <v>0.6143769</v>
      </c>
      <c r="H193" s="20">
        <v>836</v>
      </c>
      <c r="I193" s="21">
        <v>-2.4257299999999999E-2</v>
      </c>
      <c r="J193" s="22">
        <v>-8.2167000000000004E-2</v>
      </c>
      <c r="K193" s="22">
        <v>3.3652399999999999E-2</v>
      </c>
      <c r="L193" s="20">
        <v>0.41119909999999998</v>
      </c>
    </row>
    <row r="194" spans="1:12" x14ac:dyDescent="0.25">
      <c r="A194" s="23" t="s">
        <v>196</v>
      </c>
      <c r="B194" s="20">
        <v>836</v>
      </c>
      <c r="C194" s="21">
        <v>-4.49489E-2</v>
      </c>
      <c r="D194" s="22">
        <v>-0.117608</v>
      </c>
      <c r="E194" s="22">
        <v>2.7710100000000001E-2</v>
      </c>
      <c r="F194" s="20">
        <v>0.22499040000000001</v>
      </c>
      <c r="H194" s="20">
        <v>836</v>
      </c>
      <c r="I194" s="21">
        <v>-4.2814999999999999E-2</v>
      </c>
      <c r="J194" s="22">
        <v>-0.13369929999999999</v>
      </c>
      <c r="K194" s="22">
        <v>4.8069399999999998E-2</v>
      </c>
      <c r="L194" s="20">
        <v>0.35540050000000001</v>
      </c>
    </row>
    <row r="195" spans="1:12" x14ac:dyDescent="0.25">
      <c r="A195" s="23" t="s">
        <v>197</v>
      </c>
      <c r="B195" s="20">
        <v>836</v>
      </c>
      <c r="C195" s="21">
        <v>2.8538999999999999E-3</v>
      </c>
      <c r="D195" s="22">
        <v>-6.7857600000000004E-2</v>
      </c>
      <c r="E195" s="22">
        <v>7.3565500000000006E-2</v>
      </c>
      <c r="F195" s="20">
        <v>0.93687640000000005</v>
      </c>
      <c r="H195" s="20">
        <v>836</v>
      </c>
      <c r="I195" s="21">
        <v>-4.3993000000000001E-3</v>
      </c>
      <c r="J195" s="22">
        <v>-9.4662300000000005E-2</v>
      </c>
      <c r="K195" s="22">
        <v>8.5863599999999998E-2</v>
      </c>
      <c r="L195" s="20">
        <v>0.92380759999999995</v>
      </c>
    </row>
    <row r="196" spans="1:12" x14ac:dyDescent="0.25">
      <c r="A196" s="23" t="s">
        <v>198</v>
      </c>
      <c r="B196" s="20">
        <v>836</v>
      </c>
      <c r="C196" s="21">
        <v>-2.4032000000000001E-2</v>
      </c>
      <c r="D196" s="22">
        <v>-9.7794199999999998E-2</v>
      </c>
      <c r="E196" s="22">
        <v>4.9730099999999999E-2</v>
      </c>
      <c r="F196" s="20">
        <v>0.52267149999999996</v>
      </c>
      <c r="H196" s="20">
        <v>836</v>
      </c>
      <c r="I196" s="21">
        <v>-9.9500000000000005E-3</v>
      </c>
      <c r="J196" s="22">
        <v>-0.1025297</v>
      </c>
      <c r="K196" s="22">
        <v>8.26297E-2</v>
      </c>
      <c r="L196" s="20">
        <v>0.83297270000000001</v>
      </c>
    </row>
    <row r="197" spans="1:12" x14ac:dyDescent="0.25">
      <c r="A197" s="23" t="s">
        <v>199</v>
      </c>
      <c r="B197" s="20">
        <v>833</v>
      </c>
      <c r="C197" s="21">
        <v>-3.2585500000000003E-2</v>
      </c>
      <c r="D197" s="22">
        <v>-8.1712199999999999E-2</v>
      </c>
      <c r="E197" s="22">
        <v>1.6541199999999999E-2</v>
      </c>
      <c r="F197" s="20">
        <v>0.1932963</v>
      </c>
      <c r="H197" s="20">
        <v>833</v>
      </c>
      <c r="I197" s="21">
        <v>-4.3610200000000002E-2</v>
      </c>
      <c r="J197" s="22">
        <v>-0.1037546</v>
      </c>
      <c r="K197" s="22">
        <v>1.6534199999999999E-2</v>
      </c>
      <c r="L197" s="20">
        <v>0.15504219999999999</v>
      </c>
    </row>
    <row r="198" spans="1:12" x14ac:dyDescent="0.25">
      <c r="A198" s="23" t="s">
        <v>200</v>
      </c>
      <c r="B198" s="20">
        <v>836</v>
      </c>
      <c r="C198" s="21">
        <v>-4.7648799999999998E-2</v>
      </c>
      <c r="D198" s="22">
        <v>-0.1203466</v>
      </c>
      <c r="E198" s="22">
        <v>2.5048999999999998E-2</v>
      </c>
      <c r="F198" s="20">
        <v>0.19862160000000001</v>
      </c>
      <c r="H198" s="20">
        <v>836</v>
      </c>
      <c r="I198" s="21">
        <v>-3.7089299999999999E-2</v>
      </c>
      <c r="J198" s="22">
        <v>-0.1307518</v>
      </c>
      <c r="K198" s="22">
        <v>5.6573100000000001E-2</v>
      </c>
      <c r="L198" s="20">
        <v>0.43722329999999998</v>
      </c>
    </row>
    <row r="199" spans="1:12" x14ac:dyDescent="0.25">
      <c r="A199" s="23" t="s">
        <v>201</v>
      </c>
      <c r="B199" s="20">
        <v>836</v>
      </c>
      <c r="C199" s="21">
        <v>-3.1582199999999998E-2</v>
      </c>
      <c r="D199" s="22">
        <v>-0.10514039999999999</v>
      </c>
      <c r="E199" s="22">
        <v>4.1975899999999997E-2</v>
      </c>
      <c r="F199" s="20">
        <v>0.39961180000000002</v>
      </c>
      <c r="H199" s="20">
        <v>836</v>
      </c>
      <c r="I199" s="21">
        <v>-2.2946100000000001E-2</v>
      </c>
      <c r="J199" s="22">
        <v>-0.11632770000000001</v>
      </c>
      <c r="K199" s="22">
        <v>7.0435399999999995E-2</v>
      </c>
      <c r="L199" s="20">
        <v>0.62970590000000004</v>
      </c>
    </row>
    <row r="200" spans="1:12" x14ac:dyDescent="0.25">
      <c r="A200" s="23" t="s">
        <v>202</v>
      </c>
      <c r="B200" s="20">
        <v>836</v>
      </c>
      <c r="C200" s="21">
        <v>-3.7854199999999998E-2</v>
      </c>
      <c r="D200" s="22">
        <v>-0.10671609999999999</v>
      </c>
      <c r="E200" s="22">
        <v>3.1007699999999999E-2</v>
      </c>
      <c r="F200" s="20">
        <v>0.2809025</v>
      </c>
      <c r="H200" s="20">
        <v>836</v>
      </c>
      <c r="I200" s="21">
        <v>-1.02262E-2</v>
      </c>
      <c r="J200" s="22">
        <v>-9.8098599999999994E-2</v>
      </c>
      <c r="K200" s="22">
        <v>7.7646099999999996E-2</v>
      </c>
      <c r="L200" s="20">
        <v>0.81936940000000003</v>
      </c>
    </row>
    <row r="201" spans="1:12" x14ac:dyDescent="0.25">
      <c r="A201" s="23" t="s">
        <v>203</v>
      </c>
      <c r="B201" s="20">
        <v>836</v>
      </c>
      <c r="C201" s="21">
        <v>-1.05638E-2</v>
      </c>
      <c r="D201" s="22">
        <v>-7.1721699999999999E-2</v>
      </c>
      <c r="E201" s="22">
        <v>5.0594100000000003E-2</v>
      </c>
      <c r="F201" s="20">
        <v>0.73466299999999995</v>
      </c>
      <c r="H201" s="20">
        <v>836</v>
      </c>
      <c r="I201" s="21">
        <v>-2.8656399999999999E-2</v>
      </c>
      <c r="J201" s="22">
        <v>-0.1038422</v>
      </c>
      <c r="K201" s="22">
        <v>4.6529300000000003E-2</v>
      </c>
      <c r="L201" s="20">
        <v>0.45459830000000001</v>
      </c>
    </row>
    <row r="202" spans="1:12" x14ac:dyDescent="0.25">
      <c r="A202" s="23" t="s">
        <v>204</v>
      </c>
      <c r="B202" s="20">
        <v>836</v>
      </c>
      <c r="C202" s="21">
        <v>1.6719500000000002E-2</v>
      </c>
      <c r="D202" s="22">
        <v>-3.6209100000000001E-2</v>
      </c>
      <c r="E202" s="22">
        <v>6.9648100000000004E-2</v>
      </c>
      <c r="F202" s="20">
        <v>0.5354023</v>
      </c>
      <c r="H202" s="20">
        <v>836</v>
      </c>
      <c r="I202" s="21">
        <v>-8.7445000000000005E-3</v>
      </c>
      <c r="J202" s="22">
        <v>-7.2010099999999994E-2</v>
      </c>
      <c r="K202" s="22">
        <v>5.4521199999999999E-2</v>
      </c>
      <c r="L202" s="20">
        <v>0.78622689999999995</v>
      </c>
    </row>
    <row r="203" spans="1:12" x14ac:dyDescent="0.25">
      <c r="A203" s="23" t="s">
        <v>205</v>
      </c>
      <c r="B203" s="20">
        <v>836</v>
      </c>
      <c r="C203" s="21">
        <v>-4.4695800000000001E-2</v>
      </c>
      <c r="D203" s="22">
        <v>-0.1122456</v>
      </c>
      <c r="E203" s="22">
        <v>2.2853999999999999E-2</v>
      </c>
      <c r="F203" s="20">
        <v>0.1943889</v>
      </c>
      <c r="H203" s="20">
        <v>836</v>
      </c>
      <c r="I203" s="21">
        <v>-4.2537400000000003E-2</v>
      </c>
      <c r="J203" s="22">
        <v>-0.12812200000000001</v>
      </c>
      <c r="K203" s="22">
        <v>4.3047299999999997E-2</v>
      </c>
      <c r="L203" s="20">
        <v>0.32955970000000001</v>
      </c>
    </row>
    <row r="204" spans="1:12" x14ac:dyDescent="0.25">
      <c r="A204" s="23" t="s">
        <v>206</v>
      </c>
      <c r="B204" s="20">
        <v>836</v>
      </c>
      <c r="C204" s="21">
        <v>9.1279999999999996E-4</v>
      </c>
      <c r="D204" s="22">
        <v>-6.5643000000000007E-2</v>
      </c>
      <c r="E204" s="22">
        <v>6.7468500000000001E-2</v>
      </c>
      <c r="F204" s="20">
        <v>0.97853089999999998</v>
      </c>
      <c r="H204" s="20">
        <v>836</v>
      </c>
      <c r="I204" s="21">
        <v>-1.34445E-2</v>
      </c>
      <c r="J204" s="22">
        <v>-9.0040899999999993E-2</v>
      </c>
      <c r="K204" s="22">
        <v>6.3152E-2</v>
      </c>
      <c r="L204" s="20">
        <v>0.73053849999999998</v>
      </c>
    </row>
    <row r="205" spans="1:12" x14ac:dyDescent="0.25">
      <c r="A205" s="23" t="s">
        <v>207</v>
      </c>
      <c r="B205" s="20">
        <v>836</v>
      </c>
      <c r="C205" s="21">
        <v>-3.0094200000000002E-2</v>
      </c>
      <c r="D205" s="22">
        <v>-0.1030737</v>
      </c>
      <c r="E205" s="22">
        <v>4.2885300000000001E-2</v>
      </c>
      <c r="F205" s="20">
        <v>0.41851169999999999</v>
      </c>
      <c r="H205" s="20">
        <v>836</v>
      </c>
      <c r="I205" s="21">
        <v>-1.70971E-2</v>
      </c>
      <c r="J205" s="22">
        <v>-0.1110826</v>
      </c>
      <c r="K205" s="22">
        <v>7.6888300000000007E-2</v>
      </c>
      <c r="L205" s="20">
        <v>0.72113300000000002</v>
      </c>
    </row>
    <row r="206" spans="1:12" x14ac:dyDescent="0.25">
      <c r="A206" s="23" t="s">
        <v>208</v>
      </c>
      <c r="B206" s="20">
        <v>836</v>
      </c>
      <c r="C206" s="21">
        <v>-1.8985499999999999E-2</v>
      </c>
      <c r="D206" s="22">
        <v>-8.83438E-2</v>
      </c>
      <c r="E206" s="22">
        <v>5.0372800000000002E-2</v>
      </c>
      <c r="F206" s="20">
        <v>0.59121040000000002</v>
      </c>
      <c r="H206" s="20">
        <v>836</v>
      </c>
      <c r="I206" s="21">
        <v>-6.9481999999999999E-3</v>
      </c>
      <c r="J206" s="22">
        <v>-9.8162299999999994E-2</v>
      </c>
      <c r="K206" s="22">
        <v>8.4265900000000005E-2</v>
      </c>
      <c r="L206" s="20">
        <v>0.88117999999999996</v>
      </c>
    </row>
    <row r="207" spans="1:12" x14ac:dyDescent="0.25">
      <c r="A207" s="23" t="s">
        <v>209</v>
      </c>
      <c r="B207" s="20">
        <v>836</v>
      </c>
      <c r="C207" s="21">
        <v>-3.8619300000000002E-2</v>
      </c>
      <c r="D207" s="22">
        <v>-0.1101987</v>
      </c>
      <c r="E207" s="22">
        <v>3.2960099999999999E-2</v>
      </c>
      <c r="F207" s="20">
        <v>0.28990179999999999</v>
      </c>
      <c r="H207" s="20">
        <v>836</v>
      </c>
      <c r="I207" s="21">
        <v>-5.80419E-2</v>
      </c>
      <c r="J207" s="22">
        <v>-0.15166779999999999</v>
      </c>
      <c r="K207" s="22">
        <v>3.5583900000000002E-2</v>
      </c>
      <c r="L207" s="20">
        <v>0.22401380000000001</v>
      </c>
    </row>
    <row r="208" spans="1:12" x14ac:dyDescent="0.25">
      <c r="A208" s="23" t="s">
        <v>210</v>
      </c>
      <c r="B208" s="20">
        <v>836</v>
      </c>
      <c r="C208" s="21">
        <v>-3.39794E-2</v>
      </c>
      <c r="D208" s="22">
        <v>-0.1047199</v>
      </c>
      <c r="E208" s="22">
        <v>3.6761000000000002E-2</v>
      </c>
      <c r="F208" s="20">
        <v>0.34604170000000001</v>
      </c>
      <c r="H208" s="20">
        <v>836</v>
      </c>
      <c r="I208" s="21">
        <v>-2.6954200000000001E-2</v>
      </c>
      <c r="J208" s="22">
        <v>-0.1185104</v>
      </c>
      <c r="K208" s="22">
        <v>6.4602099999999996E-2</v>
      </c>
      <c r="L208" s="20">
        <v>0.56351410000000002</v>
      </c>
    </row>
    <row r="209" spans="1:12" x14ac:dyDescent="0.25">
      <c r="A209" s="23" t="s">
        <v>211</v>
      </c>
      <c r="B209" s="20">
        <v>836</v>
      </c>
      <c r="C209" s="21">
        <v>-3.52559E-2</v>
      </c>
      <c r="D209" s="22">
        <v>-0.10633239999999999</v>
      </c>
      <c r="E209" s="22">
        <v>3.5820600000000001E-2</v>
      </c>
      <c r="F209" s="20">
        <v>0.33052710000000002</v>
      </c>
      <c r="H209" s="20">
        <v>836</v>
      </c>
      <c r="I209" s="21">
        <v>-3.1128099999999999E-2</v>
      </c>
      <c r="J209" s="22">
        <v>-0.1231025</v>
      </c>
      <c r="K209" s="22">
        <v>6.0846299999999999E-2</v>
      </c>
      <c r="L209" s="20">
        <v>0.50667519999999999</v>
      </c>
    </row>
    <row r="210" spans="1:12" x14ac:dyDescent="0.25">
      <c r="A210" s="23" t="s">
        <v>212</v>
      </c>
      <c r="B210" s="20">
        <v>836</v>
      </c>
      <c r="C210" s="21">
        <v>-5.6131100000000003E-2</v>
      </c>
      <c r="D210" s="22">
        <v>-0.11887830000000001</v>
      </c>
      <c r="E210" s="22">
        <v>6.6160000000000004E-3</v>
      </c>
      <c r="F210" s="20">
        <v>7.9479300000000003E-2</v>
      </c>
      <c r="H210" s="20">
        <v>836</v>
      </c>
      <c r="I210" s="21">
        <v>-5.0618900000000001E-2</v>
      </c>
      <c r="J210" s="22">
        <v>-0.13003709999999999</v>
      </c>
      <c r="K210" s="22">
        <v>2.87993E-2</v>
      </c>
      <c r="L210" s="20">
        <v>0.21126610000000001</v>
      </c>
    </row>
    <row r="211" spans="1:12" x14ac:dyDescent="0.25">
      <c r="A211" s="23" t="s">
        <v>213</v>
      </c>
      <c r="B211" s="20">
        <v>836</v>
      </c>
      <c r="C211" s="21">
        <v>-3.7338000000000003E-2</v>
      </c>
      <c r="D211" s="22">
        <v>-0.1048124</v>
      </c>
      <c r="E211" s="22">
        <v>3.0136300000000001E-2</v>
      </c>
      <c r="F211" s="20">
        <v>0.27771879999999999</v>
      </c>
      <c r="H211" s="20">
        <v>836</v>
      </c>
      <c r="I211" s="21">
        <v>-4.0319800000000003E-2</v>
      </c>
      <c r="J211" s="22">
        <v>-0.1235998</v>
      </c>
      <c r="K211" s="22">
        <v>4.2960199999999997E-2</v>
      </c>
      <c r="L211" s="20">
        <v>0.34223369999999997</v>
      </c>
    </row>
    <row r="212" spans="1:12" x14ac:dyDescent="0.25">
      <c r="A212" s="23" t="s">
        <v>214</v>
      </c>
      <c r="B212" s="20">
        <v>836</v>
      </c>
      <c r="C212" s="21">
        <v>7.5204E-3</v>
      </c>
      <c r="D212" s="22">
        <v>-5.6003600000000001E-2</v>
      </c>
      <c r="E212" s="22">
        <v>7.1044399999999994E-2</v>
      </c>
      <c r="F212" s="20">
        <v>0.81630389999999997</v>
      </c>
      <c r="H212" s="20">
        <v>836</v>
      </c>
      <c r="I212" s="21">
        <v>1.8546099999999999E-2</v>
      </c>
      <c r="J212" s="22">
        <v>-6.6449800000000003E-2</v>
      </c>
      <c r="K212" s="22">
        <v>0.103542</v>
      </c>
      <c r="L212" s="20">
        <v>0.66854880000000005</v>
      </c>
    </row>
    <row r="213" spans="1:12" x14ac:dyDescent="0.25">
      <c r="A213" s="23" t="s">
        <v>215</v>
      </c>
      <c r="B213" s="20">
        <v>836</v>
      </c>
      <c r="C213" s="21">
        <v>4.7870700000000002E-2</v>
      </c>
      <c r="D213" s="22">
        <v>-1.63961E-2</v>
      </c>
      <c r="E213" s="22">
        <v>0.1121375</v>
      </c>
      <c r="F213" s="20">
        <v>0.1441017</v>
      </c>
      <c r="H213" s="20">
        <v>836</v>
      </c>
      <c r="I213" s="21">
        <v>6.4340599999999998E-2</v>
      </c>
      <c r="J213" s="22">
        <v>-1.5886899999999999E-2</v>
      </c>
      <c r="K213" s="22">
        <v>0.1445681</v>
      </c>
      <c r="L213" s="20">
        <v>0.1158342</v>
      </c>
    </row>
    <row r="214" spans="1:12" x14ac:dyDescent="0.25">
      <c r="A214" s="23" t="s">
        <v>216</v>
      </c>
      <c r="B214" s="20">
        <v>836</v>
      </c>
      <c r="C214" s="21">
        <v>6.9148999999999999E-3</v>
      </c>
      <c r="D214" s="22">
        <v>-5.8634899999999997E-2</v>
      </c>
      <c r="E214" s="22">
        <v>7.2464700000000007E-2</v>
      </c>
      <c r="F214" s="20">
        <v>0.83601230000000004</v>
      </c>
      <c r="H214" s="20">
        <v>836</v>
      </c>
      <c r="I214" s="21">
        <v>-2.7961300000000001E-2</v>
      </c>
      <c r="J214" s="22">
        <v>-0.1138016</v>
      </c>
      <c r="K214" s="22">
        <v>5.7879100000000003E-2</v>
      </c>
      <c r="L214" s="20">
        <v>0.52275899999999997</v>
      </c>
    </row>
    <row r="215" spans="1:12" x14ac:dyDescent="0.25">
      <c r="A215" s="23" t="s">
        <v>217</v>
      </c>
      <c r="B215" s="20">
        <v>836</v>
      </c>
      <c r="C215" s="21">
        <v>3.6322800000000002E-2</v>
      </c>
      <c r="D215" s="22">
        <v>-2.6293500000000001E-2</v>
      </c>
      <c r="E215" s="22">
        <v>9.8939100000000002E-2</v>
      </c>
      <c r="F215" s="20">
        <v>0.25519170000000002</v>
      </c>
      <c r="H215" s="20">
        <v>836</v>
      </c>
      <c r="I215" s="21">
        <v>4.7371999999999997E-2</v>
      </c>
      <c r="J215" s="22">
        <v>-2.7439700000000001E-2</v>
      </c>
      <c r="K215" s="22">
        <v>0.1221838</v>
      </c>
      <c r="L215" s="20">
        <v>0.2142549</v>
      </c>
    </row>
    <row r="216" spans="1:12" x14ac:dyDescent="0.25">
      <c r="A216" s="23" t="s">
        <v>218</v>
      </c>
      <c r="B216" s="20">
        <v>836</v>
      </c>
      <c r="C216" s="21">
        <v>3.4245200000000003E-2</v>
      </c>
      <c r="D216" s="22">
        <v>-2.86158E-2</v>
      </c>
      <c r="E216" s="22">
        <v>9.7106200000000004E-2</v>
      </c>
      <c r="F216" s="20">
        <v>0.28524070000000001</v>
      </c>
      <c r="H216" s="20">
        <v>836</v>
      </c>
      <c r="I216" s="21">
        <v>3.5978099999999999E-2</v>
      </c>
      <c r="J216" s="22">
        <v>-3.8338700000000003E-2</v>
      </c>
      <c r="K216" s="22">
        <v>0.1102949</v>
      </c>
      <c r="L216" s="20">
        <v>0.34226250000000003</v>
      </c>
    </row>
    <row r="217" spans="1:12" x14ac:dyDescent="0.25">
      <c r="A217" s="23" t="s">
        <v>219</v>
      </c>
      <c r="B217" s="20">
        <v>836</v>
      </c>
      <c r="C217" s="21">
        <v>-4.2882200000000002E-2</v>
      </c>
      <c r="D217" s="22">
        <v>-0.10392029999999999</v>
      </c>
      <c r="E217" s="22">
        <v>1.8155999999999999E-2</v>
      </c>
      <c r="F217" s="20">
        <v>0.16827059999999999</v>
      </c>
      <c r="H217" s="20">
        <v>836</v>
      </c>
      <c r="I217" s="21">
        <v>-3.4260699999999998E-2</v>
      </c>
      <c r="J217" s="22">
        <v>-0.10848430000000001</v>
      </c>
      <c r="K217" s="22">
        <v>3.9962999999999999E-2</v>
      </c>
      <c r="L217" s="20">
        <v>0.36518689999999998</v>
      </c>
    </row>
    <row r="218" spans="1:12" x14ac:dyDescent="0.25">
      <c r="A218" s="23" t="s">
        <v>220</v>
      </c>
      <c r="B218" s="20">
        <v>836</v>
      </c>
      <c r="C218" s="21">
        <v>1.9486799999999999E-2</v>
      </c>
      <c r="D218" s="22">
        <v>-4.4946E-2</v>
      </c>
      <c r="E218" s="22">
        <v>8.3919599999999997E-2</v>
      </c>
      <c r="F218" s="20">
        <v>0.55291690000000004</v>
      </c>
      <c r="H218" s="20">
        <v>836</v>
      </c>
      <c r="I218" s="21">
        <v>2.8858E-3</v>
      </c>
      <c r="J218" s="22">
        <v>-7.8647099999999998E-2</v>
      </c>
      <c r="K218" s="22">
        <v>8.4418699999999999E-2</v>
      </c>
      <c r="L218" s="20">
        <v>0.94462970000000002</v>
      </c>
    </row>
    <row r="219" spans="1:12" x14ac:dyDescent="0.25">
      <c r="A219" s="23" t="s">
        <v>221</v>
      </c>
      <c r="B219" s="20">
        <v>835</v>
      </c>
      <c r="C219" s="21">
        <v>5.9205999999999998E-3</v>
      </c>
      <c r="D219" s="22">
        <v>-4.7337200000000003E-2</v>
      </c>
      <c r="E219" s="22">
        <v>5.9178300000000003E-2</v>
      </c>
      <c r="F219" s="20">
        <v>0.82732240000000001</v>
      </c>
      <c r="H219" s="20">
        <v>835</v>
      </c>
      <c r="I219" s="21">
        <v>1.1993800000000001E-2</v>
      </c>
      <c r="J219" s="22">
        <v>-6.5585500000000005E-2</v>
      </c>
      <c r="K219" s="22">
        <v>8.9573200000000006E-2</v>
      </c>
      <c r="L219" s="20">
        <v>0.76161690000000004</v>
      </c>
    </row>
    <row r="220" spans="1:12" x14ac:dyDescent="0.25">
      <c r="A220" s="23" t="s">
        <v>222</v>
      </c>
      <c r="B220" s="20">
        <v>835</v>
      </c>
      <c r="C220" s="21">
        <v>2.89459E-2</v>
      </c>
      <c r="D220" s="22">
        <v>-3.3929000000000001E-2</v>
      </c>
      <c r="E220" s="22">
        <v>9.1820799999999994E-2</v>
      </c>
      <c r="F220" s="20">
        <v>0.36644729999999998</v>
      </c>
      <c r="H220" s="20">
        <v>835</v>
      </c>
      <c r="I220" s="21">
        <v>-1.4963499999999999E-2</v>
      </c>
      <c r="J220" s="22">
        <v>-8.4813799999999995E-2</v>
      </c>
      <c r="K220" s="22">
        <v>5.4886799999999999E-2</v>
      </c>
      <c r="L220" s="20">
        <v>0.67423880000000003</v>
      </c>
    </row>
    <row r="221" spans="1:12" x14ac:dyDescent="0.25">
      <c r="A221" s="23" t="s">
        <v>223</v>
      </c>
      <c r="B221" s="20">
        <v>836</v>
      </c>
      <c r="C221" s="21">
        <v>1.39148E-2</v>
      </c>
      <c r="D221" s="22">
        <v>-4.76392E-2</v>
      </c>
      <c r="E221" s="22">
        <v>7.54687E-2</v>
      </c>
      <c r="F221" s="20">
        <v>0.65736249999999996</v>
      </c>
      <c r="H221" s="20">
        <v>836</v>
      </c>
      <c r="I221" s="21">
        <v>8.3073400000000006E-2</v>
      </c>
      <c r="J221" s="22">
        <v>-3.8306999999999998E-3</v>
      </c>
      <c r="K221" s="22">
        <v>0.1699775</v>
      </c>
      <c r="L221" s="20">
        <v>6.0963799999999999E-2</v>
      </c>
    </row>
    <row r="222" spans="1:12" x14ac:dyDescent="0.25">
      <c r="A222" s="23" t="s">
        <v>224</v>
      </c>
      <c r="B222" s="20">
        <v>836</v>
      </c>
      <c r="C222" s="21">
        <v>1.802E-3</v>
      </c>
      <c r="D222" s="22">
        <v>-6.7308300000000001E-2</v>
      </c>
      <c r="E222" s="22">
        <v>7.0912299999999998E-2</v>
      </c>
      <c r="F222" s="20">
        <v>0.95919480000000001</v>
      </c>
      <c r="H222" s="20">
        <v>836</v>
      </c>
      <c r="I222" s="21">
        <v>8.9438E-3</v>
      </c>
      <c r="J222" s="22">
        <v>-7.6135499999999995E-2</v>
      </c>
      <c r="K222" s="22">
        <v>9.4023099999999998E-2</v>
      </c>
      <c r="L222" s="20">
        <v>0.83657539999999997</v>
      </c>
    </row>
    <row r="223" spans="1:12" x14ac:dyDescent="0.25">
      <c r="A223" s="23" t="s">
        <v>225</v>
      </c>
      <c r="B223" s="20">
        <v>836</v>
      </c>
      <c r="C223" s="21">
        <v>5.9275399999999999E-2</v>
      </c>
      <c r="D223" s="22">
        <v>-9.9932000000000007E-3</v>
      </c>
      <c r="E223" s="22">
        <v>0.12854399999999999</v>
      </c>
      <c r="F223" s="20">
        <v>9.3399999999999997E-2</v>
      </c>
      <c r="H223" s="20">
        <v>836</v>
      </c>
      <c r="I223" s="21">
        <v>6.4513399999999999E-2</v>
      </c>
      <c r="J223" s="22">
        <v>-2.65612E-2</v>
      </c>
      <c r="K223" s="22">
        <v>0.155588</v>
      </c>
      <c r="L223" s="20">
        <v>0.16478290000000001</v>
      </c>
    </row>
    <row r="224" spans="1:12" x14ac:dyDescent="0.25">
      <c r="A224" s="23" t="s">
        <v>226</v>
      </c>
      <c r="B224" s="20">
        <v>829</v>
      </c>
      <c r="C224" s="21">
        <v>-2.1513500000000001E-2</v>
      </c>
      <c r="D224" s="22">
        <v>-8.5646700000000006E-2</v>
      </c>
      <c r="E224" s="22">
        <v>4.2619600000000001E-2</v>
      </c>
      <c r="F224" s="20">
        <v>0.51043499999999997</v>
      </c>
      <c r="H224" s="20">
        <v>829</v>
      </c>
      <c r="I224" s="21">
        <v>-7.4907199999999993E-2</v>
      </c>
      <c r="J224" s="22">
        <v>-0.1531602</v>
      </c>
      <c r="K224" s="22">
        <v>3.3457999999999999E-3</v>
      </c>
      <c r="L224" s="20">
        <v>6.0607399999999999E-2</v>
      </c>
    </row>
    <row r="225" spans="1:12" x14ac:dyDescent="0.25">
      <c r="A225" s="23" t="s">
        <v>227</v>
      </c>
      <c r="B225" s="20">
        <v>836</v>
      </c>
      <c r="C225" s="21">
        <v>5.9165000000000002E-2</v>
      </c>
      <c r="D225" s="22">
        <v>-1.38827E-2</v>
      </c>
      <c r="E225" s="22">
        <v>0.13221279999999999</v>
      </c>
      <c r="F225" s="20">
        <v>0.11226129999999999</v>
      </c>
      <c r="H225" s="20">
        <v>836</v>
      </c>
      <c r="I225" s="21">
        <v>6.3157999999999999E-3</v>
      </c>
      <c r="J225" s="22">
        <v>-8.5362499999999994E-2</v>
      </c>
      <c r="K225" s="22">
        <v>9.7993999999999998E-2</v>
      </c>
      <c r="L225" s="20">
        <v>0.89246950000000003</v>
      </c>
    </row>
    <row r="226" spans="1:12" x14ac:dyDescent="0.25">
      <c r="A226" s="23" t="s">
        <v>228</v>
      </c>
      <c r="B226" s="20">
        <v>835</v>
      </c>
      <c r="C226" s="21">
        <v>2.35502E-2</v>
      </c>
      <c r="D226" s="22">
        <v>-2.39469E-2</v>
      </c>
      <c r="E226" s="22">
        <v>7.1047299999999994E-2</v>
      </c>
      <c r="F226" s="20">
        <v>0.33072489999999999</v>
      </c>
      <c r="H226" s="20">
        <v>835</v>
      </c>
      <c r="I226" s="21">
        <v>6.5484000000000002E-3</v>
      </c>
      <c r="J226" s="22">
        <v>-4.9514000000000002E-2</v>
      </c>
      <c r="K226" s="22">
        <v>6.2610700000000005E-2</v>
      </c>
      <c r="L226" s="20">
        <v>0.81871499999999997</v>
      </c>
    </row>
    <row r="227" spans="1:12" x14ac:dyDescent="0.25">
      <c r="A227" s="23" t="s">
        <v>229</v>
      </c>
      <c r="B227" s="20">
        <v>836</v>
      </c>
      <c r="C227" s="21">
        <v>4.0045699999999997E-2</v>
      </c>
      <c r="D227" s="22">
        <v>-9.2563999999999997E-3</v>
      </c>
      <c r="E227" s="22">
        <v>8.9347899999999994E-2</v>
      </c>
      <c r="F227" s="20">
        <v>0.1112461</v>
      </c>
      <c r="H227" s="20">
        <v>836</v>
      </c>
      <c r="I227" s="21">
        <v>2.1312299999999999E-2</v>
      </c>
      <c r="J227" s="22">
        <v>-3.8495300000000003E-2</v>
      </c>
      <c r="K227" s="22">
        <v>8.1119899999999995E-2</v>
      </c>
      <c r="L227" s="20">
        <v>0.48446440000000002</v>
      </c>
    </row>
    <row r="228" spans="1:12" x14ac:dyDescent="0.25">
      <c r="A228" s="23" t="s">
        <v>230</v>
      </c>
      <c r="B228" s="20">
        <v>835</v>
      </c>
      <c r="C228" s="21">
        <v>4.3652499999999997E-2</v>
      </c>
      <c r="D228" s="22">
        <v>-1.6614E-2</v>
      </c>
      <c r="E228" s="22">
        <v>0.1039191</v>
      </c>
      <c r="F228" s="20">
        <v>0.1554799</v>
      </c>
      <c r="H228" s="20">
        <v>835</v>
      </c>
      <c r="I228" s="21">
        <v>2.3603499999999999E-2</v>
      </c>
      <c r="J228" s="22">
        <v>-5.0870800000000001E-2</v>
      </c>
      <c r="K228" s="22">
        <v>9.8077700000000004E-2</v>
      </c>
      <c r="L228" s="20">
        <v>0.53405049999999998</v>
      </c>
    </row>
    <row r="229" spans="1:12" x14ac:dyDescent="0.25">
      <c r="A229" s="23" t="s">
        <v>231</v>
      </c>
      <c r="B229" s="20">
        <v>835</v>
      </c>
      <c r="C229" s="21">
        <v>5.3949900000000002E-2</v>
      </c>
      <c r="D229" s="22">
        <v>-7.5072000000000003E-3</v>
      </c>
      <c r="E229" s="22">
        <v>0.115407</v>
      </c>
      <c r="F229" s="20">
        <v>8.5249400000000003E-2</v>
      </c>
      <c r="H229" s="20">
        <v>835</v>
      </c>
      <c r="I229" s="21">
        <v>3.9447400000000001E-2</v>
      </c>
      <c r="J229" s="22">
        <v>-3.8017599999999999E-2</v>
      </c>
      <c r="K229" s="22">
        <v>0.1169123</v>
      </c>
      <c r="L229" s="20">
        <v>0.31782630000000001</v>
      </c>
    </row>
    <row r="230" spans="1:12" x14ac:dyDescent="0.25">
      <c r="A230" s="23" t="s">
        <v>232</v>
      </c>
      <c r="B230" s="20">
        <v>836</v>
      </c>
      <c r="C230" s="21">
        <v>2.9581E-2</v>
      </c>
      <c r="D230" s="22">
        <v>-3.4388599999999998E-2</v>
      </c>
      <c r="E230" s="22">
        <v>9.3550599999999998E-2</v>
      </c>
      <c r="F230" s="20">
        <v>0.36431980000000003</v>
      </c>
      <c r="H230" s="20">
        <v>836</v>
      </c>
      <c r="I230" s="21">
        <v>-5.2379000000000002E-3</v>
      </c>
      <c r="J230" s="22">
        <v>-8.4988999999999995E-2</v>
      </c>
      <c r="K230" s="22">
        <v>7.4513200000000002E-2</v>
      </c>
      <c r="L230" s="20">
        <v>0.89745520000000001</v>
      </c>
    </row>
    <row r="231" spans="1:12" x14ac:dyDescent="0.25">
      <c r="A231" s="23" t="s">
        <v>233</v>
      </c>
      <c r="B231" s="20">
        <v>836</v>
      </c>
      <c r="C231" s="21">
        <v>1.5933800000000001E-2</v>
      </c>
      <c r="D231" s="22">
        <v>-1.48652E-2</v>
      </c>
      <c r="E231" s="22">
        <v>4.6732799999999998E-2</v>
      </c>
      <c r="F231" s="20">
        <v>0.31017719999999999</v>
      </c>
      <c r="H231" s="20">
        <v>836</v>
      </c>
      <c r="I231" s="21">
        <v>1.7849500000000001E-2</v>
      </c>
      <c r="J231" s="22">
        <v>-1.8101900000000001E-2</v>
      </c>
      <c r="K231" s="22">
        <v>5.3801000000000002E-2</v>
      </c>
      <c r="L231" s="20">
        <v>0.33007619999999999</v>
      </c>
    </row>
    <row r="232" spans="1:12" x14ac:dyDescent="0.25">
      <c r="A232" s="23" t="s">
        <v>234</v>
      </c>
      <c r="B232" s="20">
        <v>836</v>
      </c>
      <c r="C232" s="21">
        <v>-7.0057000000000001E-3</v>
      </c>
      <c r="D232" s="22">
        <v>-8.2061800000000004E-2</v>
      </c>
      <c r="E232" s="22">
        <v>6.80505E-2</v>
      </c>
      <c r="F232" s="20">
        <v>0.85467820000000005</v>
      </c>
      <c r="H232" s="20">
        <v>836</v>
      </c>
      <c r="I232" s="21">
        <v>5.8403999999999999E-3</v>
      </c>
      <c r="J232" s="22">
        <v>-8.6499300000000001E-2</v>
      </c>
      <c r="K232" s="22">
        <v>9.8180000000000003E-2</v>
      </c>
      <c r="L232" s="20">
        <v>0.90122869999999999</v>
      </c>
    </row>
    <row r="233" spans="1:12" x14ac:dyDescent="0.25">
      <c r="A233" s="23" t="s">
        <v>235</v>
      </c>
      <c r="B233" s="20">
        <v>835</v>
      </c>
      <c r="C233" s="21">
        <v>-1.22028E-2</v>
      </c>
      <c r="D233" s="22">
        <v>-8.6363099999999998E-2</v>
      </c>
      <c r="E233" s="22">
        <v>6.1957600000000002E-2</v>
      </c>
      <c r="F233" s="20">
        <v>0.74679229999999996</v>
      </c>
      <c r="H233" s="20">
        <v>835</v>
      </c>
      <c r="I233" s="21">
        <v>1.55712E-2</v>
      </c>
      <c r="J233" s="22">
        <v>-7.7198600000000006E-2</v>
      </c>
      <c r="K233" s="22">
        <v>0.1083409</v>
      </c>
      <c r="L233" s="20">
        <v>0.74189119999999997</v>
      </c>
    </row>
    <row r="234" spans="1:12" x14ac:dyDescent="0.25">
      <c r="A234" s="23" t="s">
        <v>236</v>
      </c>
      <c r="B234" s="20">
        <v>836</v>
      </c>
      <c r="C234" s="21">
        <v>0.1014501</v>
      </c>
      <c r="D234" s="22">
        <v>5.2675199999999998E-2</v>
      </c>
      <c r="E234" s="22">
        <v>0.15022489999999999</v>
      </c>
      <c r="F234" s="20">
        <v>4.8900000000000003E-5</v>
      </c>
      <c r="H234" s="20">
        <v>836</v>
      </c>
      <c r="I234" s="21">
        <v>1.78421E-2</v>
      </c>
      <c r="J234" s="22">
        <v>-4.83011E-2</v>
      </c>
      <c r="K234" s="22">
        <v>8.3985299999999999E-2</v>
      </c>
      <c r="L234" s="20">
        <v>0.59661549999999997</v>
      </c>
    </row>
    <row r="235" spans="1:12" x14ac:dyDescent="0.25">
      <c r="A235" s="23" t="s">
        <v>237</v>
      </c>
      <c r="B235" s="20">
        <v>836</v>
      </c>
      <c r="C235" s="21">
        <v>6.1496000000000002E-2</v>
      </c>
      <c r="D235" s="22">
        <v>-4.0556000000000004E-3</v>
      </c>
      <c r="E235" s="22">
        <v>0.12704760000000001</v>
      </c>
      <c r="F235" s="20">
        <v>6.5920800000000002E-2</v>
      </c>
      <c r="H235" s="20">
        <v>836</v>
      </c>
      <c r="I235" s="21">
        <v>0.1108112</v>
      </c>
      <c r="J235" s="22">
        <v>2.3246300000000001E-2</v>
      </c>
      <c r="K235" s="22">
        <v>0.1983761</v>
      </c>
      <c r="L235" s="20">
        <v>1.3191899999999999E-2</v>
      </c>
    </row>
    <row r="236" spans="1:12" x14ac:dyDescent="0.25">
      <c r="A236" s="23" t="s">
        <v>238</v>
      </c>
      <c r="B236" s="20">
        <v>836</v>
      </c>
      <c r="C236" s="21">
        <v>-4.8502400000000001E-2</v>
      </c>
      <c r="D236" s="22">
        <v>-0.1041922</v>
      </c>
      <c r="E236" s="22">
        <v>7.1874E-3</v>
      </c>
      <c r="F236" s="20">
        <v>8.7731299999999998E-2</v>
      </c>
      <c r="H236" s="20">
        <v>836</v>
      </c>
      <c r="I236" s="21">
        <v>-1.6873300000000001E-2</v>
      </c>
      <c r="J236" s="22">
        <v>-9.0137300000000004E-2</v>
      </c>
      <c r="K236" s="22">
        <v>5.6390700000000002E-2</v>
      </c>
      <c r="L236" s="20">
        <v>0.65134360000000002</v>
      </c>
    </row>
    <row r="237" spans="1:12" x14ac:dyDescent="0.25">
      <c r="A237" s="23" t="s">
        <v>239</v>
      </c>
      <c r="B237" s="20">
        <v>773</v>
      </c>
      <c r="C237" s="21">
        <v>-1.38812E-2</v>
      </c>
      <c r="D237" s="22">
        <v>-5.8602599999999998E-2</v>
      </c>
      <c r="E237" s="22">
        <v>3.0840200000000002E-2</v>
      </c>
      <c r="F237" s="20">
        <v>0.54248819999999998</v>
      </c>
      <c r="H237" s="20">
        <v>773</v>
      </c>
      <c r="I237" s="21">
        <v>-1.6203100000000002E-2</v>
      </c>
      <c r="J237" s="22">
        <v>-7.7570700000000006E-2</v>
      </c>
      <c r="K237" s="22">
        <v>4.5164500000000003E-2</v>
      </c>
      <c r="L237" s="20">
        <v>0.60438420000000004</v>
      </c>
    </row>
    <row r="240" spans="1:12" ht="23.25" x14ac:dyDescent="0.35">
      <c r="A240" s="24" t="s">
        <v>240</v>
      </c>
    </row>
    <row r="242" spans="1:12" ht="15.75" x14ac:dyDescent="0.25">
      <c r="A242" s="15" t="s">
        <v>6</v>
      </c>
      <c r="B242" s="16" t="s">
        <v>7</v>
      </c>
      <c r="C242" s="17" t="s">
        <v>8</v>
      </c>
      <c r="D242" s="16" t="s">
        <v>9</v>
      </c>
      <c r="E242" s="16" t="s">
        <v>10</v>
      </c>
      <c r="F242" s="18" t="s">
        <v>11</v>
      </c>
      <c r="H242" s="16" t="s">
        <v>7</v>
      </c>
      <c r="I242" s="17" t="s">
        <v>8</v>
      </c>
      <c r="J242" s="16" t="s">
        <v>9</v>
      </c>
      <c r="K242" s="16" t="s">
        <v>10</v>
      </c>
      <c r="L242" s="18" t="s">
        <v>11</v>
      </c>
    </row>
    <row r="243" spans="1:12" x14ac:dyDescent="0.25">
      <c r="A243" s="19" t="s">
        <v>12</v>
      </c>
      <c r="B243" s="20">
        <v>470</v>
      </c>
      <c r="C243" s="21">
        <v>0.11828089999999999</v>
      </c>
      <c r="D243" s="22">
        <v>2.7358500000000001E-2</v>
      </c>
      <c r="E243" s="22">
        <v>0.20920340000000001</v>
      </c>
      <c r="F243" s="20">
        <v>1.0895999999999999E-2</v>
      </c>
      <c r="H243" s="20">
        <v>470</v>
      </c>
      <c r="I243" s="21">
        <v>6.4123600000000003E-2</v>
      </c>
      <c r="J243" s="22">
        <v>-4.1182499999999997E-2</v>
      </c>
      <c r="K243" s="22">
        <v>0.16942969999999999</v>
      </c>
      <c r="L243" s="20">
        <v>0.2320653</v>
      </c>
    </row>
    <row r="244" spans="1:12" x14ac:dyDescent="0.25">
      <c r="A244" s="19" t="s">
        <v>13</v>
      </c>
      <c r="B244" s="20">
        <v>470</v>
      </c>
      <c r="C244" s="21">
        <v>3.6220200000000001E-2</v>
      </c>
      <c r="D244" s="22">
        <v>-6.7682000000000006E-2</v>
      </c>
      <c r="E244" s="22">
        <v>0.14012250000000001</v>
      </c>
      <c r="F244" s="20">
        <v>0.49365389999999998</v>
      </c>
      <c r="H244" s="20">
        <v>470</v>
      </c>
      <c r="I244" s="21">
        <v>4.7930999999999998E-3</v>
      </c>
      <c r="J244" s="22">
        <v>-0.11200789999999999</v>
      </c>
      <c r="K244" s="22">
        <v>0.1215941</v>
      </c>
      <c r="L244" s="20">
        <v>0.9357605</v>
      </c>
    </row>
    <row r="245" spans="1:12" x14ac:dyDescent="0.25">
      <c r="A245" s="23" t="s">
        <v>14</v>
      </c>
      <c r="B245" s="20">
        <v>470</v>
      </c>
      <c r="C245" s="21">
        <v>-6.1758000000000004E-3</v>
      </c>
      <c r="D245" s="22">
        <v>-6.0109799999999998E-2</v>
      </c>
      <c r="E245" s="22">
        <v>4.7758200000000001E-2</v>
      </c>
      <c r="F245" s="20">
        <v>0.82206049999999997</v>
      </c>
      <c r="H245" s="20">
        <v>470</v>
      </c>
      <c r="I245" s="21">
        <v>-6.6474999999999998E-3</v>
      </c>
      <c r="J245" s="22">
        <v>-7.4316900000000005E-2</v>
      </c>
      <c r="K245" s="22">
        <v>6.1021899999999997E-2</v>
      </c>
      <c r="L245" s="20">
        <v>0.8470067</v>
      </c>
    </row>
    <row r="246" spans="1:12" x14ac:dyDescent="0.25">
      <c r="A246" s="23" t="s">
        <v>15</v>
      </c>
      <c r="B246" s="20">
        <v>470</v>
      </c>
      <c r="C246" s="21">
        <v>-6.8753E-3</v>
      </c>
      <c r="D246" s="22">
        <v>-6.0750100000000001E-2</v>
      </c>
      <c r="E246" s="22">
        <v>4.6999600000000002E-2</v>
      </c>
      <c r="F246" s="20">
        <v>0.80209160000000002</v>
      </c>
      <c r="H246" s="20">
        <v>470</v>
      </c>
      <c r="I246" s="21">
        <v>-7.0409000000000001E-3</v>
      </c>
      <c r="J246" s="22">
        <v>-7.4657600000000005E-2</v>
      </c>
      <c r="K246" s="22">
        <v>6.0575900000000002E-2</v>
      </c>
      <c r="L246" s="20">
        <v>0.83795039999999998</v>
      </c>
    </row>
    <row r="247" spans="1:12" x14ac:dyDescent="0.25">
      <c r="A247" s="23" t="s">
        <v>16</v>
      </c>
      <c r="B247" s="20">
        <v>470</v>
      </c>
      <c r="C247" s="21">
        <v>-9.6062000000000005E-3</v>
      </c>
      <c r="D247" s="22">
        <v>-6.3717599999999999E-2</v>
      </c>
      <c r="E247" s="22">
        <v>4.4505299999999998E-2</v>
      </c>
      <c r="F247" s="20">
        <v>0.72734790000000005</v>
      </c>
      <c r="H247" s="20">
        <v>470</v>
      </c>
      <c r="I247" s="21">
        <v>-4.8339999999999998E-3</v>
      </c>
      <c r="J247" s="22">
        <v>-7.3336999999999999E-2</v>
      </c>
      <c r="K247" s="22">
        <v>6.36689E-2</v>
      </c>
      <c r="L247" s="20">
        <v>0.88976690000000003</v>
      </c>
    </row>
    <row r="248" spans="1:12" x14ac:dyDescent="0.25">
      <c r="A248" s="23" t="s">
        <v>17</v>
      </c>
      <c r="B248" s="20">
        <v>470</v>
      </c>
      <c r="C248" s="21">
        <v>-1.3585E-2</v>
      </c>
      <c r="D248" s="22">
        <v>-6.79704E-2</v>
      </c>
      <c r="E248" s="22">
        <v>4.0800299999999998E-2</v>
      </c>
      <c r="F248" s="20">
        <v>0.62374309999999999</v>
      </c>
      <c r="H248" s="20">
        <v>470</v>
      </c>
      <c r="I248" s="21">
        <v>-1.40515E-2</v>
      </c>
      <c r="J248" s="22">
        <v>-8.1992499999999996E-2</v>
      </c>
      <c r="K248" s="22">
        <v>5.38895E-2</v>
      </c>
      <c r="L248" s="20">
        <v>0.68461190000000005</v>
      </c>
    </row>
    <row r="249" spans="1:12" x14ac:dyDescent="0.25">
      <c r="A249" s="23" t="s">
        <v>18</v>
      </c>
      <c r="B249" s="20">
        <v>470</v>
      </c>
      <c r="C249" s="21">
        <v>-1.07169E-2</v>
      </c>
      <c r="D249" s="22">
        <v>-6.7500000000000004E-2</v>
      </c>
      <c r="E249" s="22">
        <v>4.6066299999999998E-2</v>
      </c>
      <c r="F249" s="20">
        <v>0.71088770000000001</v>
      </c>
      <c r="H249" s="20">
        <v>470</v>
      </c>
      <c r="I249" s="21">
        <v>-1.78928E-2</v>
      </c>
      <c r="J249" s="22">
        <v>-8.7640899999999994E-2</v>
      </c>
      <c r="K249" s="22">
        <v>5.1855400000000003E-2</v>
      </c>
      <c r="L249" s="20">
        <v>0.61440969999999995</v>
      </c>
    </row>
    <row r="250" spans="1:12" x14ac:dyDescent="0.25">
      <c r="A250" s="23" t="s">
        <v>19</v>
      </c>
      <c r="B250" s="20">
        <v>470</v>
      </c>
      <c r="C250" s="21">
        <v>-1.6565699999999999E-2</v>
      </c>
      <c r="D250" s="22">
        <v>-7.0258500000000002E-2</v>
      </c>
      <c r="E250" s="22">
        <v>3.7127E-2</v>
      </c>
      <c r="F250" s="20">
        <v>0.54460869999999995</v>
      </c>
      <c r="H250" s="20">
        <v>470</v>
      </c>
      <c r="I250" s="21">
        <v>-9.2461000000000002E-3</v>
      </c>
      <c r="J250" s="22">
        <v>-7.7809699999999996E-2</v>
      </c>
      <c r="K250" s="22">
        <v>5.9317500000000002E-2</v>
      </c>
      <c r="L250" s="20">
        <v>0.79111889999999996</v>
      </c>
    </row>
    <row r="251" spans="1:12" x14ac:dyDescent="0.25">
      <c r="A251" s="23" t="s">
        <v>20</v>
      </c>
      <c r="B251" s="20">
        <v>470</v>
      </c>
      <c r="C251" s="21">
        <v>-4.7099000000000004E-3</v>
      </c>
      <c r="D251" s="22">
        <v>-5.8770299999999998E-2</v>
      </c>
      <c r="E251" s="22">
        <v>4.9350499999999999E-2</v>
      </c>
      <c r="F251" s="20">
        <v>0.86413269999999998</v>
      </c>
      <c r="H251" s="20">
        <v>470</v>
      </c>
      <c r="I251" s="21">
        <v>-5.6696999999999997E-3</v>
      </c>
      <c r="J251" s="22">
        <v>-7.3527499999999996E-2</v>
      </c>
      <c r="K251" s="22">
        <v>6.2188199999999999E-2</v>
      </c>
      <c r="L251" s="20">
        <v>0.86965009999999998</v>
      </c>
    </row>
    <row r="252" spans="1:12" x14ac:dyDescent="0.25">
      <c r="A252" s="23" t="s">
        <v>21</v>
      </c>
      <c r="B252" s="20">
        <v>470</v>
      </c>
      <c r="C252" s="21">
        <v>-7.4362999999999999E-3</v>
      </c>
      <c r="D252" s="22">
        <v>-6.3764199999999993E-2</v>
      </c>
      <c r="E252" s="22">
        <v>4.8891700000000003E-2</v>
      </c>
      <c r="F252" s="20">
        <v>0.79541430000000002</v>
      </c>
      <c r="H252" s="20">
        <v>470</v>
      </c>
      <c r="I252" s="21">
        <v>-2.2710999999999999E-3</v>
      </c>
      <c r="J252" s="22">
        <v>-7.3512599999999997E-2</v>
      </c>
      <c r="K252" s="22">
        <v>6.8970400000000001E-2</v>
      </c>
      <c r="L252" s="20">
        <v>0.95007459999999999</v>
      </c>
    </row>
    <row r="253" spans="1:12" x14ac:dyDescent="0.25">
      <c r="A253" s="23" t="s">
        <v>22</v>
      </c>
      <c r="B253" s="20">
        <v>470</v>
      </c>
      <c r="C253" s="21">
        <v>-8.1483000000000007E-3</v>
      </c>
      <c r="D253" s="22">
        <v>-6.4083899999999999E-2</v>
      </c>
      <c r="E253" s="22">
        <v>4.7787400000000001E-2</v>
      </c>
      <c r="F253" s="20">
        <v>0.77479949999999997</v>
      </c>
      <c r="H253" s="20">
        <v>470</v>
      </c>
      <c r="I253" s="21">
        <v>-2.8955999999999999E-3</v>
      </c>
      <c r="J253" s="22">
        <v>-7.36208E-2</v>
      </c>
      <c r="K253" s="22">
        <v>6.7829600000000004E-2</v>
      </c>
      <c r="L253" s="20">
        <v>0.93590890000000004</v>
      </c>
    </row>
    <row r="254" spans="1:12" x14ac:dyDescent="0.25">
      <c r="A254" s="23" t="s">
        <v>23</v>
      </c>
      <c r="B254" s="20">
        <v>470</v>
      </c>
      <c r="C254" s="21">
        <v>-8.6604000000000004E-3</v>
      </c>
      <c r="D254" s="22">
        <v>-6.4635300000000007E-2</v>
      </c>
      <c r="E254" s="22">
        <v>4.7314500000000002E-2</v>
      </c>
      <c r="F254" s="20">
        <v>0.76122809999999996</v>
      </c>
      <c r="H254" s="20">
        <v>470</v>
      </c>
      <c r="I254" s="21">
        <v>-1.5777E-3</v>
      </c>
      <c r="J254" s="22">
        <v>-7.2479799999999997E-2</v>
      </c>
      <c r="K254" s="22">
        <v>6.9324499999999997E-2</v>
      </c>
      <c r="L254" s="20">
        <v>0.96514060000000002</v>
      </c>
    </row>
    <row r="255" spans="1:12" x14ac:dyDescent="0.25">
      <c r="A255" s="23" t="s">
        <v>24</v>
      </c>
      <c r="B255" s="20">
        <v>470</v>
      </c>
      <c r="C255" s="21">
        <v>-1.55129E-2</v>
      </c>
      <c r="D255" s="22">
        <v>-6.8155599999999997E-2</v>
      </c>
      <c r="E255" s="22">
        <v>3.7129700000000002E-2</v>
      </c>
      <c r="F255" s="20">
        <v>0.5628031</v>
      </c>
      <c r="H255" s="20">
        <v>470</v>
      </c>
      <c r="I255" s="21">
        <v>-1.11074E-2</v>
      </c>
      <c r="J255" s="22">
        <v>-7.7249399999999996E-2</v>
      </c>
      <c r="K255" s="22">
        <v>5.5034600000000003E-2</v>
      </c>
      <c r="L255" s="20">
        <v>0.74153780000000002</v>
      </c>
    </row>
    <row r="256" spans="1:12" x14ac:dyDescent="0.25">
      <c r="A256" s="23" t="s">
        <v>25</v>
      </c>
      <c r="B256" s="20">
        <v>470</v>
      </c>
      <c r="C256" s="21">
        <v>-1.4421E-2</v>
      </c>
      <c r="D256" s="22">
        <v>-6.7416500000000004E-2</v>
      </c>
      <c r="E256" s="22">
        <v>3.8574499999999998E-2</v>
      </c>
      <c r="F256" s="20">
        <v>0.59307710000000002</v>
      </c>
      <c r="H256" s="20">
        <v>470</v>
      </c>
      <c r="I256" s="21">
        <v>-1.27861E-2</v>
      </c>
      <c r="J256" s="22">
        <v>-7.8995499999999996E-2</v>
      </c>
      <c r="K256" s="22">
        <v>5.34233E-2</v>
      </c>
      <c r="L256" s="20">
        <v>0.70448730000000004</v>
      </c>
    </row>
    <row r="257" spans="1:12" x14ac:dyDescent="0.25">
      <c r="A257" s="23" t="s">
        <v>26</v>
      </c>
      <c r="B257" s="20">
        <v>470</v>
      </c>
      <c r="C257" s="21">
        <v>-1.6718400000000001E-2</v>
      </c>
      <c r="D257" s="22">
        <v>-6.9197800000000004E-2</v>
      </c>
      <c r="E257" s="22">
        <v>3.5761000000000001E-2</v>
      </c>
      <c r="F257" s="20">
        <v>0.53159590000000001</v>
      </c>
      <c r="H257" s="20">
        <v>470</v>
      </c>
      <c r="I257" s="21">
        <v>-9.1050000000000002E-3</v>
      </c>
      <c r="J257" s="22">
        <v>-7.5413300000000003E-2</v>
      </c>
      <c r="K257" s="22">
        <v>5.7203200000000003E-2</v>
      </c>
      <c r="L257" s="20">
        <v>0.7874004</v>
      </c>
    </row>
    <row r="258" spans="1:12" x14ac:dyDescent="0.25">
      <c r="A258" s="23" t="s">
        <v>27</v>
      </c>
      <c r="B258" s="20">
        <v>470</v>
      </c>
      <c r="C258" s="21">
        <v>-5.8517999999999999E-3</v>
      </c>
      <c r="D258" s="22">
        <v>-6.3163899999999995E-2</v>
      </c>
      <c r="E258" s="22">
        <v>5.14603E-2</v>
      </c>
      <c r="F258" s="20">
        <v>0.84105960000000002</v>
      </c>
      <c r="H258" s="20">
        <v>470</v>
      </c>
      <c r="I258" s="21">
        <v>-8.4690000000000004E-4</v>
      </c>
      <c r="J258" s="22">
        <v>-7.3411100000000007E-2</v>
      </c>
      <c r="K258" s="22">
        <v>7.1717299999999998E-2</v>
      </c>
      <c r="L258" s="20">
        <v>0.98171180000000002</v>
      </c>
    </row>
    <row r="259" spans="1:12" x14ac:dyDescent="0.25">
      <c r="A259" s="23" t="s">
        <v>28</v>
      </c>
      <c r="B259" s="20">
        <v>470</v>
      </c>
      <c r="C259" s="21">
        <v>3.127E-3</v>
      </c>
      <c r="D259" s="22">
        <v>-5.7675700000000003E-2</v>
      </c>
      <c r="E259" s="22">
        <v>6.3929700000000006E-2</v>
      </c>
      <c r="F259" s="20">
        <v>0.91954239999999998</v>
      </c>
      <c r="H259" s="20">
        <v>470</v>
      </c>
      <c r="I259" s="21">
        <v>7.3359999999999996E-3</v>
      </c>
      <c r="J259" s="22">
        <v>-6.9406499999999996E-2</v>
      </c>
      <c r="K259" s="22">
        <v>8.4078399999999998E-2</v>
      </c>
      <c r="L259" s="20">
        <v>0.85107339999999998</v>
      </c>
    </row>
    <row r="260" spans="1:12" x14ac:dyDescent="0.25">
      <c r="A260" s="23" t="s">
        <v>29</v>
      </c>
      <c r="B260" s="20">
        <v>470</v>
      </c>
      <c r="C260" s="21">
        <v>2.3314E-3</v>
      </c>
      <c r="D260" s="22">
        <v>-5.8339299999999997E-2</v>
      </c>
      <c r="E260" s="22">
        <v>6.3002199999999994E-2</v>
      </c>
      <c r="F260" s="20">
        <v>0.93983640000000002</v>
      </c>
      <c r="H260" s="20">
        <v>470</v>
      </c>
      <c r="I260" s="21">
        <v>6.3514000000000001E-3</v>
      </c>
      <c r="J260" s="22">
        <v>-7.0223300000000002E-2</v>
      </c>
      <c r="K260" s="22">
        <v>8.2926100000000003E-2</v>
      </c>
      <c r="L260" s="20">
        <v>0.87059089999999995</v>
      </c>
    </row>
    <row r="261" spans="1:12" x14ac:dyDescent="0.25">
      <c r="A261" s="23" t="s">
        <v>30</v>
      </c>
      <c r="B261" s="20">
        <v>470</v>
      </c>
      <c r="C261" s="21">
        <v>3.6216999999999998E-3</v>
      </c>
      <c r="D261" s="22">
        <v>-5.7907699999999999E-2</v>
      </c>
      <c r="E261" s="22">
        <v>6.5151200000000006E-2</v>
      </c>
      <c r="F261" s="20">
        <v>0.90796149999999998</v>
      </c>
      <c r="H261" s="20">
        <v>470</v>
      </c>
      <c r="I261" s="21">
        <v>7.9302999999999995E-3</v>
      </c>
      <c r="J261" s="22">
        <v>-6.9797899999999996E-2</v>
      </c>
      <c r="K261" s="22">
        <v>8.5658399999999996E-2</v>
      </c>
      <c r="L261" s="20">
        <v>0.84118000000000004</v>
      </c>
    </row>
    <row r="262" spans="1:12" x14ac:dyDescent="0.25">
      <c r="A262" s="23" t="s">
        <v>31</v>
      </c>
      <c r="B262" s="20">
        <v>470</v>
      </c>
      <c r="C262" s="21">
        <v>-3.6373E-3</v>
      </c>
      <c r="D262" s="22">
        <v>-6.3465599999999997E-2</v>
      </c>
      <c r="E262" s="22">
        <v>5.6190900000000002E-2</v>
      </c>
      <c r="F262" s="20">
        <v>0.90495130000000001</v>
      </c>
      <c r="H262" s="20">
        <v>470</v>
      </c>
      <c r="I262" s="21">
        <v>-3.4913000000000001E-3</v>
      </c>
      <c r="J262" s="22">
        <v>-7.8761999999999999E-2</v>
      </c>
      <c r="K262" s="22">
        <v>7.1779399999999993E-2</v>
      </c>
      <c r="L262" s="20">
        <v>0.92741300000000004</v>
      </c>
    </row>
    <row r="263" spans="1:12" x14ac:dyDescent="0.25">
      <c r="A263" s="23" t="s">
        <v>32</v>
      </c>
      <c r="B263" s="20">
        <v>470</v>
      </c>
      <c r="C263" s="21">
        <v>1.6466E-3</v>
      </c>
      <c r="D263" s="22">
        <v>-5.9255200000000001E-2</v>
      </c>
      <c r="E263" s="22">
        <v>6.2548400000000004E-2</v>
      </c>
      <c r="F263" s="20">
        <v>0.95765020000000001</v>
      </c>
      <c r="H263" s="20">
        <v>470</v>
      </c>
      <c r="I263" s="21">
        <v>-3.8868000000000002E-3</v>
      </c>
      <c r="J263" s="22">
        <v>-7.9880599999999996E-2</v>
      </c>
      <c r="K263" s="22">
        <v>7.2106900000000002E-2</v>
      </c>
      <c r="L263" s="20">
        <v>0.91998150000000001</v>
      </c>
    </row>
    <row r="264" spans="1:12" x14ac:dyDescent="0.25">
      <c r="A264" s="23" t="s">
        <v>33</v>
      </c>
      <c r="B264" s="20">
        <v>470</v>
      </c>
      <c r="C264" s="21">
        <v>-8.8026000000000007E-3</v>
      </c>
      <c r="D264" s="22">
        <v>-6.7975499999999994E-2</v>
      </c>
      <c r="E264" s="22">
        <v>5.03703E-2</v>
      </c>
      <c r="F264" s="20">
        <v>0.77015909999999999</v>
      </c>
      <c r="H264" s="20">
        <v>470</v>
      </c>
      <c r="I264" s="21">
        <v>-3.0609999999999999E-3</v>
      </c>
      <c r="J264" s="22">
        <v>-7.8113600000000005E-2</v>
      </c>
      <c r="K264" s="22">
        <v>7.19915E-2</v>
      </c>
      <c r="L264" s="20">
        <v>0.93615280000000001</v>
      </c>
    </row>
    <row r="265" spans="1:12" x14ac:dyDescent="0.25">
      <c r="A265" s="23" t="s">
        <v>34</v>
      </c>
      <c r="B265" s="20">
        <v>470</v>
      </c>
      <c r="C265" s="21">
        <v>4.1475000000000001E-3</v>
      </c>
      <c r="D265" s="22">
        <v>-5.6787700000000003E-2</v>
      </c>
      <c r="E265" s="22">
        <v>6.5082699999999993E-2</v>
      </c>
      <c r="F265" s="20">
        <v>0.89365260000000002</v>
      </c>
      <c r="H265" s="20">
        <v>470</v>
      </c>
      <c r="I265" s="21">
        <v>9.5084000000000002E-3</v>
      </c>
      <c r="J265" s="22">
        <v>-6.7457400000000001E-2</v>
      </c>
      <c r="K265" s="22">
        <v>8.6474200000000001E-2</v>
      </c>
      <c r="L265" s="20">
        <v>0.80828540000000004</v>
      </c>
    </row>
    <row r="266" spans="1:12" x14ac:dyDescent="0.25">
      <c r="A266" s="23" t="s">
        <v>35</v>
      </c>
      <c r="B266" s="20">
        <v>470</v>
      </c>
      <c r="C266" s="21">
        <v>1.0946900000000001E-2</v>
      </c>
      <c r="D266" s="22">
        <v>-5.2570400000000003E-2</v>
      </c>
      <c r="E266" s="22">
        <v>7.4464299999999997E-2</v>
      </c>
      <c r="F266" s="20">
        <v>0.73499899999999996</v>
      </c>
      <c r="H266" s="20">
        <v>470</v>
      </c>
      <c r="I266" s="21">
        <v>1.1994400000000001E-2</v>
      </c>
      <c r="J266" s="22">
        <v>-6.7705000000000001E-2</v>
      </c>
      <c r="K266" s="22">
        <v>9.1693800000000006E-2</v>
      </c>
      <c r="L266" s="20">
        <v>0.76755459999999998</v>
      </c>
    </row>
    <row r="267" spans="1:12" x14ac:dyDescent="0.25">
      <c r="A267" s="23" t="s">
        <v>36</v>
      </c>
      <c r="B267" s="20">
        <v>470</v>
      </c>
      <c r="C267" s="21">
        <v>1.13948E-2</v>
      </c>
      <c r="D267" s="22">
        <v>-5.2212599999999998E-2</v>
      </c>
      <c r="E267" s="22">
        <v>7.5002200000000005E-2</v>
      </c>
      <c r="F267" s="20">
        <v>0.72496439999999995</v>
      </c>
      <c r="H267" s="20">
        <v>470</v>
      </c>
      <c r="I267" s="21">
        <v>1.24858E-2</v>
      </c>
      <c r="J267" s="22">
        <v>-6.7298200000000002E-2</v>
      </c>
      <c r="K267" s="22">
        <v>9.2269900000000002E-2</v>
      </c>
      <c r="L267" s="20">
        <v>0.75857189999999997</v>
      </c>
    </row>
    <row r="268" spans="1:12" x14ac:dyDescent="0.25">
      <c r="A268" s="23" t="s">
        <v>37</v>
      </c>
      <c r="B268" s="20">
        <v>470</v>
      </c>
      <c r="C268" s="21">
        <v>1.0104E-2</v>
      </c>
      <c r="D268" s="22">
        <v>-5.4188699999999999E-2</v>
      </c>
      <c r="E268" s="22">
        <v>7.4396699999999996E-2</v>
      </c>
      <c r="F268" s="20">
        <v>0.75758400000000004</v>
      </c>
      <c r="H268" s="20">
        <v>470</v>
      </c>
      <c r="I268" s="21">
        <v>1.2005399999999999E-2</v>
      </c>
      <c r="J268" s="22">
        <v>-6.8665299999999999E-2</v>
      </c>
      <c r="K268" s="22">
        <v>9.2676099999999997E-2</v>
      </c>
      <c r="L268" s="20">
        <v>0.77007000000000003</v>
      </c>
    </row>
    <row r="269" spans="1:12" x14ac:dyDescent="0.25">
      <c r="A269" s="23" t="s">
        <v>38</v>
      </c>
      <c r="B269" s="20">
        <v>470</v>
      </c>
      <c r="C269" s="21">
        <v>1.9151499999999998E-2</v>
      </c>
      <c r="D269" s="22">
        <v>-4.6410199999999999E-2</v>
      </c>
      <c r="E269" s="22">
        <v>8.4713200000000002E-2</v>
      </c>
      <c r="F269" s="20">
        <v>0.56621220000000005</v>
      </c>
      <c r="H269" s="20">
        <v>470</v>
      </c>
      <c r="I269" s="21">
        <v>1.8434300000000001E-2</v>
      </c>
      <c r="J269" s="22">
        <v>-6.3275100000000001E-2</v>
      </c>
      <c r="K269" s="22">
        <v>0.1001437</v>
      </c>
      <c r="L269" s="20">
        <v>0.65771469999999999</v>
      </c>
    </row>
    <row r="270" spans="1:12" x14ac:dyDescent="0.25">
      <c r="A270" s="23" t="s">
        <v>39</v>
      </c>
      <c r="B270" s="20">
        <v>470</v>
      </c>
      <c r="C270" s="21">
        <v>2.9352699999999999E-2</v>
      </c>
      <c r="D270" s="22">
        <v>-3.9005199999999997E-2</v>
      </c>
      <c r="E270" s="22">
        <v>9.7710599999999995E-2</v>
      </c>
      <c r="F270" s="20">
        <v>0.39919949999999998</v>
      </c>
      <c r="H270" s="20">
        <v>470</v>
      </c>
      <c r="I270" s="21">
        <v>2.3721699999999998E-2</v>
      </c>
      <c r="J270" s="22">
        <v>-6.0849E-2</v>
      </c>
      <c r="K270" s="22">
        <v>0.10829229999999999</v>
      </c>
      <c r="L270" s="20">
        <v>0.58175049999999995</v>
      </c>
    </row>
    <row r="271" spans="1:12" x14ac:dyDescent="0.25">
      <c r="A271" s="23" t="s">
        <v>40</v>
      </c>
      <c r="B271" s="20">
        <v>470</v>
      </c>
      <c r="C271" s="21">
        <v>7.5180000000000004E-3</v>
      </c>
      <c r="D271" s="22">
        <v>-5.6395800000000003E-2</v>
      </c>
      <c r="E271" s="22">
        <v>7.1431900000000007E-2</v>
      </c>
      <c r="F271" s="20">
        <v>0.81729479999999999</v>
      </c>
      <c r="H271" s="20">
        <v>470</v>
      </c>
      <c r="I271" s="21">
        <v>1.2156800000000001E-2</v>
      </c>
      <c r="J271" s="22">
        <v>-6.8619299999999994E-2</v>
      </c>
      <c r="K271" s="22">
        <v>9.2932899999999999E-2</v>
      </c>
      <c r="L271" s="20">
        <v>0.76754770000000005</v>
      </c>
    </row>
    <row r="272" spans="1:12" x14ac:dyDescent="0.25">
      <c r="A272" s="23" t="s">
        <v>41</v>
      </c>
      <c r="B272" s="20">
        <v>470</v>
      </c>
      <c r="C272" s="21">
        <v>8.1595000000000001E-3</v>
      </c>
      <c r="D272" s="22">
        <v>-5.50941E-2</v>
      </c>
      <c r="E272" s="22">
        <v>7.1413000000000004E-2</v>
      </c>
      <c r="F272" s="20">
        <v>0.79999540000000002</v>
      </c>
      <c r="H272" s="20">
        <v>470</v>
      </c>
      <c r="I272" s="21">
        <v>9.7748000000000002E-3</v>
      </c>
      <c r="J272" s="22">
        <v>-6.9887400000000002E-2</v>
      </c>
      <c r="K272" s="22">
        <v>8.9437100000000005E-2</v>
      </c>
      <c r="L272" s="20">
        <v>0.80955980000000005</v>
      </c>
    </row>
    <row r="273" spans="1:12" x14ac:dyDescent="0.25">
      <c r="A273" s="23" t="s">
        <v>42</v>
      </c>
      <c r="B273" s="20">
        <v>470</v>
      </c>
      <c r="C273" s="21">
        <v>7.3470999999999996E-3</v>
      </c>
      <c r="D273" s="22">
        <v>-6.5600199999999997E-2</v>
      </c>
      <c r="E273" s="22">
        <v>8.0294400000000002E-2</v>
      </c>
      <c r="F273" s="20">
        <v>0.84318970000000004</v>
      </c>
      <c r="H273" s="20">
        <v>470</v>
      </c>
      <c r="I273" s="21">
        <v>8.3913000000000008E-3</v>
      </c>
      <c r="J273" s="22">
        <v>-8.30761E-2</v>
      </c>
      <c r="K273" s="22">
        <v>9.9858699999999995E-2</v>
      </c>
      <c r="L273" s="20">
        <v>0.85700679999999996</v>
      </c>
    </row>
    <row r="274" spans="1:12" x14ac:dyDescent="0.25">
      <c r="A274" s="23" t="s">
        <v>43</v>
      </c>
      <c r="B274" s="20">
        <v>470</v>
      </c>
      <c r="C274" s="21">
        <v>6.6575000000000002E-3</v>
      </c>
      <c r="D274" s="22">
        <v>-6.7236099999999993E-2</v>
      </c>
      <c r="E274" s="22">
        <v>8.05511E-2</v>
      </c>
      <c r="F274" s="20">
        <v>0.85954439999999999</v>
      </c>
      <c r="H274" s="20">
        <v>470</v>
      </c>
      <c r="I274" s="21">
        <v>7.6629000000000003E-3</v>
      </c>
      <c r="J274" s="22">
        <v>-8.4805800000000001E-2</v>
      </c>
      <c r="K274" s="22">
        <v>0.1001316</v>
      </c>
      <c r="L274" s="20">
        <v>0.87070499999999995</v>
      </c>
    </row>
    <row r="275" spans="1:12" x14ac:dyDescent="0.25">
      <c r="A275" s="23" t="s">
        <v>44</v>
      </c>
      <c r="B275" s="20">
        <v>470</v>
      </c>
      <c r="C275" s="21">
        <v>-5.4301000000000002E-3</v>
      </c>
      <c r="D275" s="22">
        <v>-8.3848500000000006E-2</v>
      </c>
      <c r="E275" s="22">
        <v>7.2988399999999995E-2</v>
      </c>
      <c r="F275" s="20">
        <v>0.89181960000000005</v>
      </c>
      <c r="H275" s="20">
        <v>470</v>
      </c>
      <c r="I275" s="21">
        <v>-1.5838E-3</v>
      </c>
      <c r="J275" s="22">
        <v>-0.1003218</v>
      </c>
      <c r="K275" s="22">
        <v>9.7154299999999999E-2</v>
      </c>
      <c r="L275" s="20">
        <v>0.97486740000000005</v>
      </c>
    </row>
    <row r="276" spans="1:12" x14ac:dyDescent="0.25">
      <c r="A276" s="23" t="s">
        <v>45</v>
      </c>
      <c r="B276" s="20">
        <v>470</v>
      </c>
      <c r="C276" s="21">
        <v>1.0059999999999999E-2</v>
      </c>
      <c r="D276" s="22">
        <v>-6.9884399999999999E-2</v>
      </c>
      <c r="E276" s="22">
        <v>9.0004500000000001E-2</v>
      </c>
      <c r="F276" s="20">
        <v>0.80479219999999996</v>
      </c>
      <c r="H276" s="20">
        <v>470</v>
      </c>
      <c r="I276" s="21">
        <v>7.4053000000000001E-3</v>
      </c>
      <c r="J276" s="22">
        <v>-9.0881199999999995E-2</v>
      </c>
      <c r="K276" s="22">
        <v>0.1056917</v>
      </c>
      <c r="L276" s="20">
        <v>0.88235759999999996</v>
      </c>
    </row>
    <row r="277" spans="1:12" x14ac:dyDescent="0.25">
      <c r="A277" s="23" t="s">
        <v>46</v>
      </c>
      <c r="B277" s="20">
        <v>470</v>
      </c>
      <c r="C277" s="21">
        <v>1.7995400000000002E-2</v>
      </c>
      <c r="D277" s="22">
        <v>-6.3548400000000005E-2</v>
      </c>
      <c r="E277" s="22">
        <v>9.9539299999999997E-2</v>
      </c>
      <c r="F277" s="20">
        <v>0.6647227</v>
      </c>
      <c r="H277" s="20">
        <v>470</v>
      </c>
      <c r="I277" s="21">
        <v>1.02275E-2</v>
      </c>
      <c r="J277" s="22">
        <v>-8.9039599999999997E-2</v>
      </c>
      <c r="K277" s="22">
        <v>0.1094946</v>
      </c>
      <c r="L277" s="20">
        <v>0.83963759999999998</v>
      </c>
    </row>
    <row r="278" spans="1:12" x14ac:dyDescent="0.25">
      <c r="A278" s="23" t="s">
        <v>47</v>
      </c>
      <c r="B278" s="20">
        <v>470</v>
      </c>
      <c r="C278" s="21">
        <v>-4.9398000000000003E-3</v>
      </c>
      <c r="D278" s="22">
        <v>-8.2598699999999997E-2</v>
      </c>
      <c r="E278" s="22">
        <v>7.2719000000000006E-2</v>
      </c>
      <c r="F278" s="20">
        <v>0.90057520000000002</v>
      </c>
      <c r="H278" s="20">
        <v>470</v>
      </c>
      <c r="I278" s="21">
        <v>1.6405E-3</v>
      </c>
      <c r="J278" s="22">
        <v>-9.6203300000000005E-2</v>
      </c>
      <c r="K278" s="22">
        <v>9.9484199999999995E-2</v>
      </c>
      <c r="L278" s="20">
        <v>0.97372979999999998</v>
      </c>
    </row>
    <row r="279" spans="1:12" x14ac:dyDescent="0.25">
      <c r="A279" s="23" t="s">
        <v>48</v>
      </c>
      <c r="B279" s="20">
        <v>470</v>
      </c>
      <c r="C279" s="21">
        <v>8.5900999999999998E-3</v>
      </c>
      <c r="D279" s="22">
        <v>-6.0545500000000002E-2</v>
      </c>
      <c r="E279" s="22">
        <v>7.7725799999999998E-2</v>
      </c>
      <c r="F279" s="20">
        <v>0.80720530000000001</v>
      </c>
      <c r="H279" s="20">
        <v>470</v>
      </c>
      <c r="I279" s="21">
        <v>1.11454E-2</v>
      </c>
      <c r="J279" s="22">
        <v>-7.6666700000000004E-2</v>
      </c>
      <c r="K279" s="22">
        <v>9.8957600000000007E-2</v>
      </c>
      <c r="L279" s="20">
        <v>0.80314209999999997</v>
      </c>
    </row>
    <row r="280" spans="1:12" x14ac:dyDescent="0.25">
      <c r="A280" s="23" t="s">
        <v>49</v>
      </c>
      <c r="B280" s="20">
        <v>470</v>
      </c>
      <c r="C280" s="21">
        <v>1.6115999999999998E-2</v>
      </c>
      <c r="D280" s="22">
        <v>-7.1092100000000005E-2</v>
      </c>
      <c r="E280" s="22">
        <v>0.1033241</v>
      </c>
      <c r="F280" s="20">
        <v>0.71665069999999997</v>
      </c>
      <c r="H280" s="20">
        <v>470</v>
      </c>
      <c r="I280" s="21">
        <v>1.8794499999999999E-2</v>
      </c>
      <c r="J280" s="22">
        <v>-8.7209900000000007E-2</v>
      </c>
      <c r="K280" s="22">
        <v>0.1247989</v>
      </c>
      <c r="L280" s="20">
        <v>0.72768200000000005</v>
      </c>
    </row>
    <row r="281" spans="1:12" x14ac:dyDescent="0.25">
      <c r="A281" s="23" t="s">
        <v>50</v>
      </c>
      <c r="B281" s="20">
        <v>470</v>
      </c>
      <c r="C281" s="21">
        <v>1.58721E-2</v>
      </c>
      <c r="D281" s="22">
        <v>-7.1864200000000003E-2</v>
      </c>
      <c r="E281" s="22">
        <v>0.1036084</v>
      </c>
      <c r="F281" s="20">
        <v>0.72236849999999997</v>
      </c>
      <c r="H281" s="20">
        <v>470</v>
      </c>
      <c r="I281" s="21">
        <v>1.76709E-2</v>
      </c>
      <c r="J281" s="22">
        <v>-8.8792700000000002E-2</v>
      </c>
      <c r="K281" s="22">
        <v>0.12413440000000001</v>
      </c>
      <c r="L281" s="20">
        <v>0.74443689999999996</v>
      </c>
    </row>
    <row r="282" spans="1:12" x14ac:dyDescent="0.25">
      <c r="A282" s="23" t="s">
        <v>51</v>
      </c>
      <c r="B282" s="20">
        <v>470</v>
      </c>
      <c r="C282" s="21">
        <v>1.82837E-2</v>
      </c>
      <c r="D282" s="22">
        <v>-6.9308400000000006E-2</v>
      </c>
      <c r="E282" s="22">
        <v>0.1058757</v>
      </c>
      <c r="F282" s="20">
        <v>0.68184800000000001</v>
      </c>
      <c r="H282" s="20">
        <v>470</v>
      </c>
      <c r="I282" s="21">
        <v>2.04978E-2</v>
      </c>
      <c r="J282" s="22">
        <v>-8.7027400000000005E-2</v>
      </c>
      <c r="K282" s="22">
        <v>0.128023</v>
      </c>
      <c r="L282" s="20">
        <v>0.70811170000000001</v>
      </c>
    </row>
    <row r="283" spans="1:12" x14ac:dyDescent="0.25">
      <c r="A283" s="23" t="s">
        <v>52</v>
      </c>
      <c r="B283" s="20">
        <v>470</v>
      </c>
      <c r="C283" s="21">
        <v>1.6075200000000001E-2</v>
      </c>
      <c r="D283" s="22">
        <v>-7.3334999999999997E-2</v>
      </c>
      <c r="E283" s="22">
        <v>0.10548540000000001</v>
      </c>
      <c r="F283" s="20">
        <v>0.72400960000000003</v>
      </c>
      <c r="H283" s="20">
        <v>470</v>
      </c>
      <c r="I283" s="21">
        <v>1.35508E-2</v>
      </c>
      <c r="J283" s="22">
        <v>-9.3829200000000001E-2</v>
      </c>
      <c r="K283" s="22">
        <v>0.1209308</v>
      </c>
      <c r="L283" s="20">
        <v>0.80424929999999994</v>
      </c>
    </row>
    <row r="284" spans="1:12" x14ac:dyDescent="0.25">
      <c r="A284" s="23" t="s">
        <v>53</v>
      </c>
      <c r="B284" s="20">
        <v>470</v>
      </c>
      <c r="C284" s="21">
        <v>2.0084500000000002E-2</v>
      </c>
      <c r="D284" s="22">
        <v>-6.8736699999999998E-2</v>
      </c>
      <c r="E284" s="22">
        <v>0.10890569999999999</v>
      </c>
      <c r="F284" s="20">
        <v>0.65698389999999995</v>
      </c>
      <c r="H284" s="20">
        <v>470</v>
      </c>
      <c r="I284" s="21">
        <v>1.66713E-2</v>
      </c>
      <c r="J284" s="22">
        <v>-8.9538900000000005E-2</v>
      </c>
      <c r="K284" s="22">
        <v>0.1228814</v>
      </c>
      <c r="L284" s="20">
        <v>0.75787009999999999</v>
      </c>
    </row>
    <row r="285" spans="1:12" x14ac:dyDescent="0.25">
      <c r="A285" s="23" t="s">
        <v>54</v>
      </c>
      <c r="B285" s="20">
        <v>470</v>
      </c>
      <c r="C285" s="21">
        <v>6.6517E-3</v>
      </c>
      <c r="D285" s="22">
        <v>-8.3113500000000007E-2</v>
      </c>
      <c r="E285" s="22">
        <v>9.64169E-2</v>
      </c>
      <c r="F285" s="20">
        <v>0.88428439999999997</v>
      </c>
      <c r="H285" s="20">
        <v>470</v>
      </c>
      <c r="I285" s="21">
        <v>6.2066999999999999E-3</v>
      </c>
      <c r="J285" s="22">
        <v>-0.1035995</v>
      </c>
      <c r="K285" s="22">
        <v>0.1160129</v>
      </c>
      <c r="L285" s="20">
        <v>0.91160169999999996</v>
      </c>
    </row>
    <row r="286" spans="1:12" x14ac:dyDescent="0.25">
      <c r="A286" s="23" t="s">
        <v>55</v>
      </c>
      <c r="B286" s="20">
        <v>470</v>
      </c>
      <c r="C286" s="21">
        <v>7.4314999999999997E-3</v>
      </c>
      <c r="D286" s="22">
        <v>-7.6402700000000004E-2</v>
      </c>
      <c r="E286" s="22">
        <v>9.1265799999999994E-2</v>
      </c>
      <c r="F286" s="20">
        <v>0.8617823</v>
      </c>
      <c r="H286" s="20">
        <v>470</v>
      </c>
      <c r="I286" s="21">
        <v>1.7233200000000001E-2</v>
      </c>
      <c r="J286" s="22">
        <v>-8.9181700000000003E-2</v>
      </c>
      <c r="K286" s="22">
        <v>0.1236481</v>
      </c>
      <c r="L286" s="20">
        <v>0.75044270000000002</v>
      </c>
    </row>
    <row r="287" spans="1:12" x14ac:dyDescent="0.25">
      <c r="A287" s="23" t="s">
        <v>56</v>
      </c>
      <c r="B287" s="20">
        <v>470</v>
      </c>
      <c r="C287" s="21">
        <v>7.3825000000000002E-3</v>
      </c>
      <c r="D287" s="22">
        <v>-8.1812999999999997E-2</v>
      </c>
      <c r="E287" s="22">
        <v>9.6577999999999997E-2</v>
      </c>
      <c r="F287" s="20">
        <v>0.87086300000000005</v>
      </c>
      <c r="H287" s="20">
        <v>470</v>
      </c>
      <c r="I287" s="21">
        <v>1.44321E-2</v>
      </c>
      <c r="J287" s="22">
        <v>-9.5464300000000002E-2</v>
      </c>
      <c r="K287" s="22">
        <v>0.12432840000000001</v>
      </c>
      <c r="L287" s="20">
        <v>0.79646459999999997</v>
      </c>
    </row>
    <row r="288" spans="1:12" x14ac:dyDescent="0.25">
      <c r="A288" s="23" t="s">
        <v>57</v>
      </c>
      <c r="B288" s="20">
        <v>470</v>
      </c>
      <c r="C288" s="21">
        <v>7.0488E-3</v>
      </c>
      <c r="D288" s="22">
        <v>-8.2198099999999996E-2</v>
      </c>
      <c r="E288" s="22">
        <v>9.6295699999999998E-2</v>
      </c>
      <c r="F288" s="20">
        <v>0.87672329999999998</v>
      </c>
      <c r="H288" s="20">
        <v>470</v>
      </c>
      <c r="I288" s="21">
        <v>1.3491400000000001E-2</v>
      </c>
      <c r="J288" s="22">
        <v>-9.6644499999999994E-2</v>
      </c>
      <c r="K288" s="22">
        <v>0.1236273</v>
      </c>
      <c r="L288" s="20">
        <v>0.80987209999999998</v>
      </c>
    </row>
    <row r="289" spans="1:12" x14ac:dyDescent="0.25">
      <c r="A289" s="23" t="s">
        <v>58</v>
      </c>
      <c r="B289" s="20">
        <v>470</v>
      </c>
      <c r="C289" s="21">
        <v>1.2563100000000001E-2</v>
      </c>
      <c r="D289" s="22">
        <v>-7.6756000000000005E-2</v>
      </c>
      <c r="E289" s="22">
        <v>0.10188220000000001</v>
      </c>
      <c r="F289" s="20">
        <v>0.78235829999999995</v>
      </c>
      <c r="H289" s="20">
        <v>470</v>
      </c>
      <c r="I289" s="21">
        <v>1.6603099999999999E-2</v>
      </c>
      <c r="J289" s="22">
        <v>-9.4172500000000006E-2</v>
      </c>
      <c r="K289" s="22">
        <v>0.12737870000000001</v>
      </c>
      <c r="L289" s="20">
        <v>0.76847779999999999</v>
      </c>
    </row>
    <row r="290" spans="1:12" x14ac:dyDescent="0.25">
      <c r="A290" s="23" t="s">
        <v>59</v>
      </c>
      <c r="B290" s="20">
        <v>470</v>
      </c>
      <c r="C290" s="21">
        <v>4.2880000000000001E-3</v>
      </c>
      <c r="D290" s="22">
        <v>-8.4686800000000007E-2</v>
      </c>
      <c r="E290" s="22">
        <v>9.3262700000000004E-2</v>
      </c>
      <c r="F290" s="20">
        <v>0.92458819999999997</v>
      </c>
      <c r="H290" s="20">
        <v>470</v>
      </c>
      <c r="I290" s="21">
        <v>9.7040000000000008E-3</v>
      </c>
      <c r="J290" s="22">
        <v>-0.1002292</v>
      </c>
      <c r="K290" s="22">
        <v>0.1196372</v>
      </c>
      <c r="L290" s="20">
        <v>0.86235930000000005</v>
      </c>
    </row>
    <row r="291" spans="1:12" x14ac:dyDescent="0.25">
      <c r="A291" s="23" t="s">
        <v>60</v>
      </c>
      <c r="B291" s="20">
        <v>470</v>
      </c>
      <c r="C291" s="21">
        <v>2.9405E-3</v>
      </c>
      <c r="D291" s="22">
        <v>-8.5129999999999997E-2</v>
      </c>
      <c r="E291" s="22">
        <v>9.1010999999999995E-2</v>
      </c>
      <c r="F291" s="20">
        <v>0.94771380000000005</v>
      </c>
      <c r="H291" s="20">
        <v>470</v>
      </c>
      <c r="I291" s="21">
        <v>8.8109999999999994E-3</v>
      </c>
      <c r="J291" s="22">
        <v>-9.9575200000000003E-2</v>
      </c>
      <c r="K291" s="22">
        <v>0.1171971</v>
      </c>
      <c r="L291" s="20">
        <v>0.87314570000000002</v>
      </c>
    </row>
    <row r="292" spans="1:12" x14ac:dyDescent="0.25">
      <c r="A292" s="23" t="s">
        <v>61</v>
      </c>
      <c r="B292" s="20">
        <v>470</v>
      </c>
      <c r="C292" s="21">
        <v>7.6108E-3</v>
      </c>
      <c r="D292" s="22">
        <v>-8.2810300000000003E-2</v>
      </c>
      <c r="E292" s="22">
        <v>9.8031800000000002E-2</v>
      </c>
      <c r="F292" s="20">
        <v>0.86869499999999999</v>
      </c>
      <c r="H292" s="20">
        <v>470</v>
      </c>
      <c r="I292" s="21">
        <v>1.1721199999999999E-2</v>
      </c>
      <c r="J292" s="22">
        <v>-0.1010423</v>
      </c>
      <c r="K292" s="22">
        <v>0.1244847</v>
      </c>
      <c r="L292" s="20">
        <v>0.83823289999999995</v>
      </c>
    </row>
    <row r="293" spans="1:12" x14ac:dyDescent="0.25">
      <c r="A293" s="23" t="s">
        <v>62</v>
      </c>
      <c r="B293" s="20">
        <v>470</v>
      </c>
      <c r="C293" s="21">
        <v>1.01151E-2</v>
      </c>
      <c r="D293" s="22">
        <v>-8.2905900000000005E-2</v>
      </c>
      <c r="E293" s="22">
        <v>0.10313600000000001</v>
      </c>
      <c r="F293" s="20">
        <v>0.8308818</v>
      </c>
      <c r="H293" s="20">
        <v>470</v>
      </c>
      <c r="I293" s="21">
        <v>2.82467E-2</v>
      </c>
      <c r="J293" s="22">
        <v>-8.5788299999999998E-2</v>
      </c>
      <c r="K293" s="22">
        <v>0.14228170000000001</v>
      </c>
      <c r="L293" s="20">
        <v>0.62664889999999995</v>
      </c>
    </row>
    <row r="294" spans="1:12" x14ac:dyDescent="0.25">
      <c r="A294" s="23" t="s">
        <v>63</v>
      </c>
      <c r="B294" s="20">
        <v>470</v>
      </c>
      <c r="C294" s="21">
        <v>-1.01437E-2</v>
      </c>
      <c r="D294" s="22">
        <v>-9.8310099999999997E-2</v>
      </c>
      <c r="E294" s="22">
        <v>7.8022800000000003E-2</v>
      </c>
      <c r="F294" s="20">
        <v>0.8212277</v>
      </c>
      <c r="H294" s="20">
        <v>470</v>
      </c>
      <c r="I294" s="21">
        <v>-5.5817000000000002E-3</v>
      </c>
      <c r="J294" s="22">
        <v>-0.1157591</v>
      </c>
      <c r="K294" s="22">
        <v>0.1045957</v>
      </c>
      <c r="L294" s="20">
        <v>0.92073939999999999</v>
      </c>
    </row>
    <row r="295" spans="1:12" x14ac:dyDescent="0.25">
      <c r="A295" s="23" t="s">
        <v>64</v>
      </c>
      <c r="B295" s="20">
        <v>470</v>
      </c>
      <c r="C295" s="21">
        <v>-1.01268E-2</v>
      </c>
      <c r="D295" s="22">
        <v>-9.82822E-2</v>
      </c>
      <c r="E295" s="22">
        <v>7.8028600000000004E-2</v>
      </c>
      <c r="F295" s="20">
        <v>0.82149819999999996</v>
      </c>
      <c r="H295" s="20">
        <v>470</v>
      </c>
      <c r="I295" s="21">
        <v>-6.2643999999999998E-3</v>
      </c>
      <c r="J295" s="22">
        <v>-0.1164838</v>
      </c>
      <c r="K295" s="22">
        <v>0.10395500000000001</v>
      </c>
      <c r="L295" s="20">
        <v>0.91111620000000004</v>
      </c>
    </row>
    <row r="296" spans="1:12" x14ac:dyDescent="0.25">
      <c r="A296" s="23" t="s">
        <v>65</v>
      </c>
      <c r="B296" s="20">
        <v>470</v>
      </c>
      <c r="C296" s="21">
        <v>-7.7221E-3</v>
      </c>
      <c r="D296" s="22">
        <v>-9.5233399999999996E-2</v>
      </c>
      <c r="E296" s="22">
        <v>7.9789100000000002E-2</v>
      </c>
      <c r="F296" s="20">
        <v>0.86240539999999999</v>
      </c>
      <c r="H296" s="20">
        <v>470</v>
      </c>
      <c r="I296" s="21">
        <v>-2.598E-3</v>
      </c>
      <c r="J296" s="22">
        <v>-0.1118823</v>
      </c>
      <c r="K296" s="22">
        <v>0.1066863</v>
      </c>
      <c r="L296" s="20">
        <v>0.96275880000000003</v>
      </c>
    </row>
    <row r="297" spans="1:12" x14ac:dyDescent="0.25">
      <c r="A297" s="23" t="s">
        <v>66</v>
      </c>
      <c r="B297" s="20">
        <v>470</v>
      </c>
      <c r="C297" s="21">
        <v>-1.12572E-2</v>
      </c>
      <c r="D297" s="22">
        <v>-9.9179900000000001E-2</v>
      </c>
      <c r="E297" s="22">
        <v>7.66656E-2</v>
      </c>
      <c r="F297" s="20">
        <v>0.80145449999999996</v>
      </c>
      <c r="H297" s="20">
        <v>470</v>
      </c>
      <c r="I297" s="21">
        <v>-9.8192000000000002E-3</v>
      </c>
      <c r="J297" s="22">
        <v>-0.1198698</v>
      </c>
      <c r="K297" s="22">
        <v>0.1002314</v>
      </c>
      <c r="L297" s="20">
        <v>0.86088900000000002</v>
      </c>
    </row>
    <row r="298" spans="1:12" x14ac:dyDescent="0.25">
      <c r="A298" s="23" t="s">
        <v>67</v>
      </c>
      <c r="B298" s="20">
        <v>470</v>
      </c>
      <c r="C298" s="21">
        <v>-1.22991E-2</v>
      </c>
      <c r="D298" s="22">
        <v>-9.9668599999999996E-2</v>
      </c>
      <c r="E298" s="22">
        <v>7.5070399999999995E-2</v>
      </c>
      <c r="F298" s="20">
        <v>0.78218220000000005</v>
      </c>
      <c r="H298" s="20">
        <v>470</v>
      </c>
      <c r="I298" s="21">
        <v>-1.1170100000000001E-2</v>
      </c>
      <c r="J298" s="22">
        <v>-0.120425</v>
      </c>
      <c r="K298" s="22">
        <v>9.8084699999999997E-2</v>
      </c>
      <c r="L298" s="20">
        <v>0.84085169999999998</v>
      </c>
    </row>
    <row r="299" spans="1:12" x14ac:dyDescent="0.25">
      <c r="A299" s="23" t="s">
        <v>68</v>
      </c>
      <c r="B299" s="20">
        <v>470</v>
      </c>
      <c r="C299" s="21">
        <v>-7.7974999999999997E-3</v>
      </c>
      <c r="D299" s="22">
        <v>-9.7045699999999999E-2</v>
      </c>
      <c r="E299" s="22">
        <v>8.1450599999999998E-2</v>
      </c>
      <c r="F299" s="20">
        <v>0.86375270000000004</v>
      </c>
      <c r="H299" s="20">
        <v>470</v>
      </c>
      <c r="I299" s="21">
        <v>-5.3725999999999999E-3</v>
      </c>
      <c r="J299" s="22">
        <v>-0.1173669</v>
      </c>
      <c r="K299" s="22">
        <v>0.1066216</v>
      </c>
      <c r="L299" s="20">
        <v>0.92493239999999999</v>
      </c>
    </row>
    <row r="300" spans="1:12" x14ac:dyDescent="0.25">
      <c r="A300" s="23" t="s">
        <v>69</v>
      </c>
      <c r="B300" s="20">
        <v>470</v>
      </c>
      <c r="C300" s="21">
        <v>-3.0186000000000002E-3</v>
      </c>
      <c r="D300" s="22">
        <v>-9.70443E-2</v>
      </c>
      <c r="E300" s="22">
        <v>9.1007199999999996E-2</v>
      </c>
      <c r="F300" s="20">
        <v>0.94972310000000004</v>
      </c>
      <c r="H300" s="20">
        <v>470</v>
      </c>
      <c r="I300" s="21">
        <v>1.9832499999999999E-2</v>
      </c>
      <c r="J300" s="22">
        <v>-9.5117099999999996E-2</v>
      </c>
      <c r="K300" s="22">
        <v>0.13478209999999999</v>
      </c>
      <c r="L300" s="20">
        <v>0.73472320000000002</v>
      </c>
    </row>
    <row r="301" spans="1:12" x14ac:dyDescent="0.25">
      <c r="A301" s="23" t="s">
        <v>70</v>
      </c>
      <c r="B301" s="20">
        <v>470</v>
      </c>
      <c r="C301" s="21">
        <v>-3.2395E-2</v>
      </c>
      <c r="D301" s="22">
        <v>-0.1195162</v>
      </c>
      <c r="E301" s="22">
        <v>5.4726299999999999E-2</v>
      </c>
      <c r="F301" s="20">
        <v>0.46532089999999998</v>
      </c>
      <c r="H301" s="20">
        <v>470</v>
      </c>
      <c r="I301" s="21">
        <v>-2.8443900000000001E-2</v>
      </c>
      <c r="J301" s="22">
        <v>-0.13869690000000001</v>
      </c>
      <c r="K301" s="22">
        <v>8.1809000000000007E-2</v>
      </c>
      <c r="L301" s="20">
        <v>0.61240510000000004</v>
      </c>
    </row>
    <row r="302" spans="1:12" x14ac:dyDescent="0.25">
      <c r="A302" s="23" t="s">
        <v>71</v>
      </c>
      <c r="B302" s="20">
        <v>470</v>
      </c>
      <c r="C302" s="21">
        <v>-3.38549E-2</v>
      </c>
      <c r="D302" s="22">
        <v>-0.1209107</v>
      </c>
      <c r="E302" s="22">
        <v>5.3200900000000002E-2</v>
      </c>
      <c r="F302" s="20">
        <v>0.44512350000000001</v>
      </c>
      <c r="H302" s="20">
        <v>470</v>
      </c>
      <c r="I302" s="21">
        <v>-3.0280999999999999E-2</v>
      </c>
      <c r="J302" s="22">
        <v>-0.140515</v>
      </c>
      <c r="K302" s="22">
        <v>7.9952999999999996E-2</v>
      </c>
      <c r="L302" s="20">
        <v>0.58957789999999999</v>
      </c>
    </row>
    <row r="303" spans="1:12" x14ac:dyDescent="0.25">
      <c r="A303" s="23" t="s">
        <v>72</v>
      </c>
      <c r="B303" s="20">
        <v>470</v>
      </c>
      <c r="C303" s="21">
        <v>-3.3910999999999997E-2</v>
      </c>
      <c r="D303" s="22">
        <v>-0.1197363</v>
      </c>
      <c r="E303" s="22">
        <v>5.1914299999999997E-2</v>
      </c>
      <c r="F303" s="20">
        <v>0.43787090000000001</v>
      </c>
      <c r="H303" s="20">
        <v>470</v>
      </c>
      <c r="I303" s="21">
        <v>-2.39972E-2</v>
      </c>
      <c r="J303" s="22">
        <v>-0.13173319999999999</v>
      </c>
      <c r="K303" s="22">
        <v>8.3738800000000002E-2</v>
      </c>
      <c r="L303" s="20">
        <v>0.6617923</v>
      </c>
    </row>
    <row r="304" spans="1:12" x14ac:dyDescent="0.25">
      <c r="A304" s="23" t="s">
        <v>73</v>
      </c>
      <c r="B304" s="20">
        <v>470</v>
      </c>
      <c r="C304" s="21">
        <v>-3.4219100000000002E-2</v>
      </c>
      <c r="D304" s="22">
        <v>-0.1212681</v>
      </c>
      <c r="E304" s="22">
        <v>5.2829800000000003E-2</v>
      </c>
      <c r="F304" s="20">
        <v>0.44020860000000001</v>
      </c>
      <c r="H304" s="20">
        <v>470</v>
      </c>
      <c r="I304" s="21">
        <v>-3.4019000000000001E-2</v>
      </c>
      <c r="J304" s="22">
        <v>-0.1443093</v>
      </c>
      <c r="K304" s="22">
        <v>7.62713E-2</v>
      </c>
      <c r="L304" s="20">
        <v>0.5447109</v>
      </c>
    </row>
    <row r="305" spans="1:12" x14ac:dyDescent="0.25">
      <c r="A305" s="23" t="s">
        <v>74</v>
      </c>
      <c r="B305" s="20">
        <v>470</v>
      </c>
      <c r="C305" s="21">
        <v>-2.96791E-2</v>
      </c>
      <c r="D305" s="22">
        <v>-0.1167468</v>
      </c>
      <c r="E305" s="22">
        <v>5.7388599999999998E-2</v>
      </c>
      <c r="F305" s="20">
        <v>0.50327370000000005</v>
      </c>
      <c r="H305" s="20">
        <v>470</v>
      </c>
      <c r="I305" s="21">
        <v>-3.1444300000000001E-2</v>
      </c>
      <c r="J305" s="22">
        <v>-0.1415158</v>
      </c>
      <c r="K305" s="22">
        <v>7.8627199999999994E-2</v>
      </c>
      <c r="L305" s="20">
        <v>0.57480350000000002</v>
      </c>
    </row>
    <row r="306" spans="1:12" x14ac:dyDescent="0.25">
      <c r="A306" s="23" t="s">
        <v>75</v>
      </c>
      <c r="B306" s="20">
        <v>470</v>
      </c>
      <c r="C306" s="21">
        <v>-5.1261599999999997E-2</v>
      </c>
      <c r="D306" s="22">
        <v>-0.13835639999999999</v>
      </c>
      <c r="E306" s="22">
        <v>3.5833200000000003E-2</v>
      </c>
      <c r="F306" s="20">
        <v>0.24802080000000001</v>
      </c>
      <c r="H306" s="20">
        <v>470</v>
      </c>
      <c r="I306" s="21">
        <v>-4.3487600000000001E-2</v>
      </c>
      <c r="J306" s="22">
        <v>-0.15484300000000001</v>
      </c>
      <c r="K306" s="22">
        <v>6.7867800000000006E-2</v>
      </c>
      <c r="L306" s="20">
        <v>0.4432043</v>
      </c>
    </row>
    <row r="307" spans="1:12" x14ac:dyDescent="0.25">
      <c r="A307" s="23" t="s">
        <v>76</v>
      </c>
      <c r="B307" s="20">
        <v>470</v>
      </c>
      <c r="C307" s="21">
        <v>-1.36144E-2</v>
      </c>
      <c r="D307" s="22">
        <v>-0.1059335</v>
      </c>
      <c r="E307" s="22">
        <v>7.8704800000000005E-2</v>
      </c>
      <c r="F307" s="20">
        <v>0.772096</v>
      </c>
      <c r="H307" s="20">
        <v>470</v>
      </c>
      <c r="I307" s="21">
        <v>9.4745999999999997E-3</v>
      </c>
      <c r="J307" s="22">
        <v>-0.10480780000000001</v>
      </c>
      <c r="K307" s="22">
        <v>0.12375709999999999</v>
      </c>
      <c r="L307" s="20">
        <v>0.87065020000000004</v>
      </c>
    </row>
    <row r="308" spans="1:12" x14ac:dyDescent="0.25">
      <c r="A308" s="23" t="s">
        <v>77</v>
      </c>
      <c r="B308" s="20">
        <v>470</v>
      </c>
      <c r="C308" s="21">
        <v>-4.6975200000000002E-2</v>
      </c>
      <c r="D308" s="22">
        <v>-0.1336994</v>
      </c>
      <c r="E308" s="22">
        <v>3.9748899999999997E-2</v>
      </c>
      <c r="F308" s="20">
        <v>0.28768179999999999</v>
      </c>
      <c r="H308" s="20">
        <v>470</v>
      </c>
      <c r="I308" s="21">
        <v>-4.0516499999999997E-2</v>
      </c>
      <c r="J308" s="22">
        <v>-0.15125169999999999</v>
      </c>
      <c r="K308" s="22">
        <v>7.0218699999999995E-2</v>
      </c>
      <c r="L308" s="20">
        <v>0.4724891</v>
      </c>
    </row>
    <row r="309" spans="1:12" x14ac:dyDescent="0.25">
      <c r="A309" s="23" t="s">
        <v>78</v>
      </c>
      <c r="B309" s="20">
        <v>470</v>
      </c>
      <c r="C309" s="21">
        <v>-4.8519699999999999E-2</v>
      </c>
      <c r="D309" s="22">
        <v>-0.1353105</v>
      </c>
      <c r="E309" s="22">
        <v>3.8270999999999999E-2</v>
      </c>
      <c r="F309" s="20">
        <v>0.27251399999999998</v>
      </c>
      <c r="H309" s="20">
        <v>470</v>
      </c>
      <c r="I309" s="21">
        <v>-4.2508700000000003E-2</v>
      </c>
      <c r="J309" s="22">
        <v>-0.1534007</v>
      </c>
      <c r="K309" s="22">
        <v>6.8383399999999997E-2</v>
      </c>
      <c r="L309" s="20">
        <v>0.4516464</v>
      </c>
    </row>
    <row r="310" spans="1:12" x14ac:dyDescent="0.25">
      <c r="A310" s="23" t="s">
        <v>79</v>
      </c>
      <c r="B310" s="20">
        <v>470</v>
      </c>
      <c r="C310" s="21">
        <v>-6.0053299999999997E-2</v>
      </c>
      <c r="D310" s="22">
        <v>-0.14662359999999999</v>
      </c>
      <c r="E310" s="22">
        <v>2.6516899999999999E-2</v>
      </c>
      <c r="F310" s="20">
        <v>0.173481</v>
      </c>
      <c r="H310" s="20">
        <v>470</v>
      </c>
      <c r="I310" s="21">
        <v>-4.5312400000000003E-2</v>
      </c>
      <c r="J310" s="22">
        <v>-0.15608469999999999</v>
      </c>
      <c r="K310" s="22">
        <v>6.5459900000000001E-2</v>
      </c>
      <c r="L310" s="20">
        <v>0.42188809999999999</v>
      </c>
    </row>
    <row r="311" spans="1:12" x14ac:dyDescent="0.25">
      <c r="A311" s="23" t="s">
        <v>80</v>
      </c>
      <c r="B311" s="20">
        <v>470</v>
      </c>
      <c r="C311" s="21">
        <v>-4.55244E-2</v>
      </c>
      <c r="D311" s="22">
        <v>-0.1325856</v>
      </c>
      <c r="E311" s="22">
        <v>4.1536700000000003E-2</v>
      </c>
      <c r="F311" s="20">
        <v>0.30468460000000003</v>
      </c>
      <c r="H311" s="20">
        <v>470</v>
      </c>
      <c r="I311" s="21">
        <v>-4.3993999999999998E-2</v>
      </c>
      <c r="J311" s="22">
        <v>-0.1551083</v>
      </c>
      <c r="K311" s="22">
        <v>6.7120299999999994E-2</v>
      </c>
      <c r="L311" s="20">
        <v>0.43692379999999997</v>
      </c>
    </row>
    <row r="312" spans="1:12" x14ac:dyDescent="0.25">
      <c r="A312" s="23" t="s">
        <v>81</v>
      </c>
      <c r="B312" s="20">
        <v>470</v>
      </c>
      <c r="C312" s="21">
        <v>-3.8276400000000002E-2</v>
      </c>
      <c r="D312" s="22">
        <v>-0.12543509999999999</v>
      </c>
      <c r="E312" s="22">
        <v>4.8882399999999999E-2</v>
      </c>
      <c r="F312" s="20">
        <v>0.3885788</v>
      </c>
      <c r="H312" s="20">
        <v>470</v>
      </c>
      <c r="I312" s="21">
        <v>-3.9148099999999998E-2</v>
      </c>
      <c r="J312" s="22">
        <v>-0.15002280000000001</v>
      </c>
      <c r="K312" s="22">
        <v>7.1726600000000001E-2</v>
      </c>
      <c r="L312" s="20">
        <v>0.4881144</v>
      </c>
    </row>
    <row r="313" spans="1:12" x14ac:dyDescent="0.25">
      <c r="A313" s="23" t="s">
        <v>82</v>
      </c>
      <c r="B313" s="20">
        <v>470</v>
      </c>
      <c r="C313" s="21">
        <v>-6.9073300000000004E-2</v>
      </c>
      <c r="D313" s="22">
        <v>-0.15621099999999999</v>
      </c>
      <c r="E313" s="22">
        <v>1.8064400000000001E-2</v>
      </c>
      <c r="F313" s="20">
        <v>0.119979</v>
      </c>
      <c r="H313" s="20">
        <v>470</v>
      </c>
      <c r="I313" s="21">
        <v>-5.9235900000000001E-2</v>
      </c>
      <c r="J313" s="22">
        <v>-0.17167750000000001</v>
      </c>
      <c r="K313" s="22">
        <v>5.3205599999999999E-2</v>
      </c>
      <c r="L313" s="20">
        <v>0.30108390000000002</v>
      </c>
    </row>
    <row r="314" spans="1:12" x14ac:dyDescent="0.25">
      <c r="A314" s="23" t="s">
        <v>83</v>
      </c>
      <c r="B314" s="20">
        <v>470</v>
      </c>
      <c r="C314" s="21">
        <v>-1.6368799999999999E-2</v>
      </c>
      <c r="D314" s="22">
        <v>-0.1036581</v>
      </c>
      <c r="E314" s="22">
        <v>7.09206E-2</v>
      </c>
      <c r="F314" s="20">
        <v>0.71265920000000005</v>
      </c>
      <c r="H314" s="20">
        <v>470</v>
      </c>
      <c r="I314" s="21">
        <v>6.4580999999999996E-3</v>
      </c>
      <c r="J314" s="22">
        <v>-0.1034756</v>
      </c>
      <c r="K314" s="22">
        <v>0.1163918</v>
      </c>
      <c r="L314" s="20">
        <v>0.90814329999999999</v>
      </c>
    </row>
    <row r="315" spans="1:12" x14ac:dyDescent="0.25">
      <c r="A315" s="23" t="s">
        <v>84</v>
      </c>
      <c r="B315" s="20">
        <v>470</v>
      </c>
      <c r="C315" s="21">
        <v>2.1113199999999999E-2</v>
      </c>
      <c r="D315" s="22">
        <v>-7.5662099999999996E-2</v>
      </c>
      <c r="E315" s="22">
        <v>0.1178886</v>
      </c>
      <c r="F315" s="20">
        <v>0.66831600000000002</v>
      </c>
      <c r="H315" s="20">
        <v>470</v>
      </c>
      <c r="I315" s="21">
        <v>4.14331E-2</v>
      </c>
      <c r="J315" s="22">
        <v>-8.0663499999999999E-2</v>
      </c>
      <c r="K315" s="22">
        <v>0.1635298</v>
      </c>
      <c r="L315" s="20">
        <v>0.50518739999999995</v>
      </c>
    </row>
    <row r="316" spans="1:12" x14ac:dyDescent="0.25">
      <c r="A316" s="23" t="s">
        <v>85</v>
      </c>
      <c r="B316" s="20">
        <v>470</v>
      </c>
      <c r="C316" s="21">
        <v>2.0133100000000001E-2</v>
      </c>
      <c r="D316" s="22">
        <v>-7.6633199999999999E-2</v>
      </c>
      <c r="E316" s="22">
        <v>0.1168993</v>
      </c>
      <c r="F316" s="20">
        <v>0.68282489999999996</v>
      </c>
      <c r="H316" s="20">
        <v>470</v>
      </c>
      <c r="I316" s="21">
        <v>4.0632300000000003E-2</v>
      </c>
      <c r="J316" s="22">
        <v>-8.1481999999999999E-2</v>
      </c>
      <c r="K316" s="22">
        <v>0.16274669999999999</v>
      </c>
      <c r="L316" s="20">
        <v>0.51350969999999996</v>
      </c>
    </row>
    <row r="317" spans="1:12" x14ac:dyDescent="0.25">
      <c r="A317" s="23" t="s">
        <v>86</v>
      </c>
      <c r="B317" s="20">
        <v>470</v>
      </c>
      <c r="C317" s="21">
        <v>2.8666899999999999E-2</v>
      </c>
      <c r="D317" s="22">
        <v>-6.6176499999999999E-2</v>
      </c>
      <c r="E317" s="22">
        <v>0.1235102</v>
      </c>
      <c r="F317" s="20">
        <v>0.55281690000000006</v>
      </c>
      <c r="H317" s="20">
        <v>470</v>
      </c>
      <c r="I317" s="21">
        <v>4.9121699999999997E-2</v>
      </c>
      <c r="J317" s="22">
        <v>-6.9903000000000007E-2</v>
      </c>
      <c r="K317" s="22">
        <v>0.1681465</v>
      </c>
      <c r="L317" s="20">
        <v>0.41776940000000001</v>
      </c>
    </row>
    <row r="318" spans="1:12" x14ac:dyDescent="0.25">
      <c r="A318" s="23" t="s">
        <v>87</v>
      </c>
      <c r="B318" s="20">
        <v>470</v>
      </c>
      <c r="C318" s="21">
        <v>7.4590000000000004E-3</v>
      </c>
      <c r="D318" s="22">
        <v>-9.0267E-2</v>
      </c>
      <c r="E318" s="22">
        <v>0.105185</v>
      </c>
      <c r="F318" s="20">
        <v>0.88083619999999996</v>
      </c>
      <c r="H318" s="20">
        <v>470</v>
      </c>
      <c r="I318" s="21">
        <v>2.7516499999999999E-2</v>
      </c>
      <c r="J318" s="22">
        <v>-9.6808900000000003E-2</v>
      </c>
      <c r="K318" s="22">
        <v>0.1518419</v>
      </c>
      <c r="L318" s="20">
        <v>0.66380680000000003</v>
      </c>
    </row>
    <row r="319" spans="1:12" x14ac:dyDescent="0.25">
      <c r="A319" s="23" t="s">
        <v>88</v>
      </c>
      <c r="B319" s="20">
        <v>470</v>
      </c>
      <c r="C319" s="21">
        <v>4.0601999999999999E-3</v>
      </c>
      <c r="D319" s="22">
        <v>-9.3798099999999995E-2</v>
      </c>
      <c r="E319" s="22">
        <v>0.10191840000000001</v>
      </c>
      <c r="F319" s="20">
        <v>0.93505179999999999</v>
      </c>
      <c r="H319" s="20">
        <v>470</v>
      </c>
      <c r="I319" s="21">
        <v>2.23346E-2</v>
      </c>
      <c r="J319" s="22">
        <v>-0.102725</v>
      </c>
      <c r="K319" s="22">
        <v>0.1473942</v>
      </c>
      <c r="L319" s="20">
        <v>0.72577740000000002</v>
      </c>
    </row>
    <row r="320" spans="1:12" x14ac:dyDescent="0.25">
      <c r="A320" s="23" t="s">
        <v>89</v>
      </c>
      <c r="B320" s="20">
        <v>470</v>
      </c>
      <c r="C320" s="21">
        <v>1.49759E-2</v>
      </c>
      <c r="D320" s="22">
        <v>-8.2008499999999998E-2</v>
      </c>
      <c r="E320" s="22">
        <v>0.1119602</v>
      </c>
      <c r="F320" s="20">
        <v>0.76168230000000003</v>
      </c>
      <c r="H320" s="20">
        <v>470</v>
      </c>
      <c r="I320" s="21">
        <v>3.8673300000000001E-2</v>
      </c>
      <c r="J320" s="22">
        <v>-8.3432699999999999E-2</v>
      </c>
      <c r="K320" s="22">
        <v>0.16077939999999999</v>
      </c>
      <c r="L320" s="20">
        <v>0.53398319999999999</v>
      </c>
    </row>
    <row r="321" spans="1:12" x14ac:dyDescent="0.25">
      <c r="A321" s="23" t="s">
        <v>90</v>
      </c>
      <c r="B321" s="20">
        <v>470</v>
      </c>
      <c r="C321" s="21">
        <v>2.2304600000000001E-2</v>
      </c>
      <c r="D321" s="22">
        <v>-7.0041500000000007E-2</v>
      </c>
      <c r="E321" s="22">
        <v>0.11465060000000001</v>
      </c>
      <c r="F321" s="20">
        <v>0.63526009999999999</v>
      </c>
      <c r="H321" s="20">
        <v>470</v>
      </c>
      <c r="I321" s="21">
        <v>3.5161400000000002E-2</v>
      </c>
      <c r="J321" s="22">
        <v>-8.3488499999999993E-2</v>
      </c>
      <c r="K321" s="22">
        <v>0.15381130000000001</v>
      </c>
      <c r="L321" s="20">
        <v>0.56060370000000004</v>
      </c>
    </row>
    <row r="322" spans="1:12" x14ac:dyDescent="0.25">
      <c r="A322" s="23" t="s">
        <v>91</v>
      </c>
      <c r="B322" s="20">
        <v>470</v>
      </c>
      <c r="C322" s="21">
        <v>1.2056600000000001E-2</v>
      </c>
      <c r="D322" s="22">
        <v>-7.9286899999999993E-2</v>
      </c>
      <c r="E322" s="22">
        <v>0.10340000000000001</v>
      </c>
      <c r="F322" s="20">
        <v>0.79545339999999998</v>
      </c>
      <c r="H322" s="20">
        <v>470</v>
      </c>
      <c r="I322" s="21">
        <v>3.8858999999999998E-2</v>
      </c>
      <c r="J322" s="22">
        <v>-7.6469800000000004E-2</v>
      </c>
      <c r="K322" s="22">
        <v>0.15418770000000001</v>
      </c>
      <c r="L322" s="20">
        <v>0.50820980000000004</v>
      </c>
    </row>
    <row r="323" spans="1:12" x14ac:dyDescent="0.25">
      <c r="A323" s="23" t="s">
        <v>92</v>
      </c>
      <c r="B323" s="20">
        <v>470</v>
      </c>
      <c r="C323" s="21">
        <v>1.18362E-2</v>
      </c>
      <c r="D323" s="22">
        <v>-7.94763E-2</v>
      </c>
      <c r="E323" s="22">
        <v>0.10314859999999999</v>
      </c>
      <c r="F323" s="20">
        <v>0.79904509999999995</v>
      </c>
      <c r="H323" s="20">
        <v>470</v>
      </c>
      <c r="I323" s="21">
        <v>3.8532299999999998E-2</v>
      </c>
      <c r="J323" s="22">
        <v>-7.6744300000000001E-2</v>
      </c>
      <c r="K323" s="22">
        <v>0.1538088</v>
      </c>
      <c r="L323" s="20">
        <v>0.51158959999999998</v>
      </c>
    </row>
    <row r="324" spans="1:12" x14ac:dyDescent="0.25">
      <c r="A324" s="23" t="s">
        <v>93</v>
      </c>
      <c r="B324" s="20">
        <v>470</v>
      </c>
      <c r="C324" s="21">
        <v>5.1155000000000003E-3</v>
      </c>
      <c r="D324" s="22">
        <v>-8.4140400000000004E-2</v>
      </c>
      <c r="E324" s="22">
        <v>9.4371399999999994E-2</v>
      </c>
      <c r="F324" s="20">
        <v>0.91037420000000002</v>
      </c>
      <c r="H324" s="20">
        <v>470</v>
      </c>
      <c r="I324" s="21">
        <v>3.2572299999999998E-2</v>
      </c>
      <c r="J324" s="22">
        <v>-8.0570699999999995E-2</v>
      </c>
      <c r="K324" s="22">
        <v>0.14571529999999999</v>
      </c>
      <c r="L324" s="20">
        <v>0.57184369999999995</v>
      </c>
    </row>
    <row r="325" spans="1:12" x14ac:dyDescent="0.25">
      <c r="A325" s="23" t="s">
        <v>94</v>
      </c>
      <c r="B325" s="20">
        <v>470</v>
      </c>
      <c r="C325" s="21">
        <v>1.46864E-2</v>
      </c>
      <c r="D325" s="22">
        <v>-7.7609800000000007E-2</v>
      </c>
      <c r="E325" s="22">
        <v>0.1069827</v>
      </c>
      <c r="F325" s="20">
        <v>0.75464799999999999</v>
      </c>
      <c r="H325" s="20">
        <v>470</v>
      </c>
      <c r="I325" s="21">
        <v>4.0364900000000002E-2</v>
      </c>
      <c r="J325" s="22">
        <v>-7.5972399999999995E-2</v>
      </c>
      <c r="K325" s="22">
        <v>0.15670210000000001</v>
      </c>
      <c r="L325" s="20">
        <v>0.4956817</v>
      </c>
    </row>
    <row r="326" spans="1:12" x14ac:dyDescent="0.25">
      <c r="A326" s="23" t="s">
        <v>95</v>
      </c>
      <c r="B326" s="20">
        <v>470</v>
      </c>
      <c r="C326" s="21">
        <v>1.6015399999999999E-2</v>
      </c>
      <c r="D326" s="22">
        <v>-7.6529799999999995E-2</v>
      </c>
      <c r="E326" s="22">
        <v>0.1085605</v>
      </c>
      <c r="F326" s="20">
        <v>0.73394999999999999</v>
      </c>
      <c r="H326" s="20">
        <v>470</v>
      </c>
      <c r="I326" s="21">
        <v>4.1693599999999997E-2</v>
      </c>
      <c r="J326" s="22">
        <v>-7.4965400000000001E-2</v>
      </c>
      <c r="K326" s="22">
        <v>0.15835260000000001</v>
      </c>
      <c r="L326" s="20">
        <v>0.48281940000000001</v>
      </c>
    </row>
    <row r="327" spans="1:12" x14ac:dyDescent="0.25">
      <c r="A327" s="23" t="s">
        <v>96</v>
      </c>
      <c r="B327" s="20">
        <v>470</v>
      </c>
      <c r="C327" s="21">
        <v>1.04464E-2</v>
      </c>
      <c r="D327" s="22">
        <v>-8.1051600000000001E-2</v>
      </c>
      <c r="E327" s="22">
        <v>0.1019444</v>
      </c>
      <c r="F327" s="20">
        <v>0.82257349999999996</v>
      </c>
      <c r="H327" s="20">
        <v>470</v>
      </c>
      <c r="I327" s="21">
        <v>3.6109700000000002E-2</v>
      </c>
      <c r="J327" s="22">
        <v>-7.9218200000000003E-2</v>
      </c>
      <c r="K327" s="22">
        <v>0.15143770000000001</v>
      </c>
      <c r="L327" s="20">
        <v>0.53865859999999999</v>
      </c>
    </row>
    <row r="328" spans="1:12" x14ac:dyDescent="0.25">
      <c r="A328" s="23" t="s">
        <v>97</v>
      </c>
      <c r="B328" s="20">
        <v>470</v>
      </c>
      <c r="C328" s="21">
        <v>4.8960400000000001E-2</v>
      </c>
      <c r="D328" s="22">
        <v>-5.1055400000000001E-2</v>
      </c>
      <c r="E328" s="22">
        <v>0.1489761</v>
      </c>
      <c r="F328" s="20">
        <v>0.33655550000000001</v>
      </c>
      <c r="H328" s="20">
        <v>470</v>
      </c>
      <c r="I328" s="21">
        <v>7.1891499999999997E-2</v>
      </c>
      <c r="J328" s="22">
        <v>-5.3236499999999999E-2</v>
      </c>
      <c r="K328" s="22">
        <v>0.19701949999999999</v>
      </c>
      <c r="L328" s="20">
        <v>0.25945689999999999</v>
      </c>
    </row>
    <row r="329" spans="1:12" x14ac:dyDescent="0.25">
      <c r="A329" s="23" t="s">
        <v>98</v>
      </c>
      <c r="B329" s="20">
        <v>470</v>
      </c>
      <c r="C329" s="21">
        <v>-3.2536099999999998E-2</v>
      </c>
      <c r="D329" s="22">
        <v>-0.12079330000000001</v>
      </c>
      <c r="E329" s="22">
        <v>5.5721100000000003E-2</v>
      </c>
      <c r="F329" s="20">
        <v>0.4691517</v>
      </c>
      <c r="H329" s="20">
        <v>470</v>
      </c>
      <c r="I329" s="21">
        <v>-4.0752999999999996E-3</v>
      </c>
      <c r="J329" s="22">
        <v>-0.11797729999999999</v>
      </c>
      <c r="K329" s="22">
        <v>0.1098266</v>
      </c>
      <c r="L329" s="20">
        <v>0.94397529999999996</v>
      </c>
    </row>
    <row r="330" spans="1:12" x14ac:dyDescent="0.25">
      <c r="A330" s="23" t="s">
        <v>99</v>
      </c>
      <c r="B330" s="20">
        <v>470</v>
      </c>
      <c r="C330" s="21">
        <v>-3.4666000000000002E-2</v>
      </c>
      <c r="D330" s="22">
        <v>-0.1228205</v>
      </c>
      <c r="E330" s="22">
        <v>5.3488399999999998E-2</v>
      </c>
      <c r="F330" s="20">
        <v>0.44004660000000001</v>
      </c>
      <c r="H330" s="20">
        <v>470</v>
      </c>
      <c r="I330" s="21">
        <v>-6.3081999999999999E-3</v>
      </c>
      <c r="J330" s="22">
        <v>-0.1200683</v>
      </c>
      <c r="K330" s="22">
        <v>0.1074518</v>
      </c>
      <c r="L330" s="20">
        <v>0.91327139999999996</v>
      </c>
    </row>
    <row r="331" spans="1:12" x14ac:dyDescent="0.25">
      <c r="A331" s="23" t="s">
        <v>100</v>
      </c>
      <c r="B331" s="20">
        <v>470</v>
      </c>
      <c r="C331" s="21">
        <v>-3.2700199999999999E-2</v>
      </c>
      <c r="D331" s="22">
        <v>-0.1212971</v>
      </c>
      <c r="E331" s="22">
        <v>5.5896599999999998E-2</v>
      </c>
      <c r="F331" s="20">
        <v>0.46862239999999999</v>
      </c>
      <c r="H331" s="20">
        <v>470</v>
      </c>
      <c r="I331" s="21">
        <v>-3.5057999999999999E-3</v>
      </c>
      <c r="J331" s="22">
        <v>-0.1175074</v>
      </c>
      <c r="K331" s="22">
        <v>0.1104957</v>
      </c>
      <c r="L331" s="20">
        <v>0.95183629999999997</v>
      </c>
    </row>
    <row r="332" spans="1:12" x14ac:dyDescent="0.25">
      <c r="A332" s="23" t="s">
        <v>101</v>
      </c>
      <c r="B332" s="20">
        <v>470</v>
      </c>
      <c r="C332" s="21">
        <v>-4.4218399999999998E-2</v>
      </c>
      <c r="D332" s="22">
        <v>-0.13181660000000001</v>
      </c>
      <c r="E332" s="22">
        <v>4.3379899999999999E-2</v>
      </c>
      <c r="F332" s="20">
        <v>0.32172590000000001</v>
      </c>
      <c r="H332" s="20">
        <v>470</v>
      </c>
      <c r="I332" s="21">
        <v>-1.7630699999999999E-2</v>
      </c>
      <c r="J332" s="22">
        <v>-0.1305596</v>
      </c>
      <c r="K332" s="22">
        <v>9.52982E-2</v>
      </c>
      <c r="L332" s="20">
        <v>0.75912990000000002</v>
      </c>
    </row>
    <row r="333" spans="1:12" x14ac:dyDescent="0.25">
      <c r="A333" s="23" t="s">
        <v>102</v>
      </c>
      <c r="B333" s="20">
        <v>470</v>
      </c>
      <c r="C333" s="21">
        <v>-4.4830299999999997E-2</v>
      </c>
      <c r="D333" s="22">
        <v>-0.13245470000000001</v>
      </c>
      <c r="E333" s="22">
        <v>4.2794100000000002E-2</v>
      </c>
      <c r="F333" s="20">
        <v>0.31522670000000003</v>
      </c>
      <c r="H333" s="20">
        <v>470</v>
      </c>
      <c r="I333" s="21">
        <v>-1.8669399999999999E-2</v>
      </c>
      <c r="J333" s="22">
        <v>-0.1315682</v>
      </c>
      <c r="K333" s="22">
        <v>9.4229499999999994E-2</v>
      </c>
      <c r="L333" s="20">
        <v>0.74535340000000005</v>
      </c>
    </row>
    <row r="334" spans="1:12" x14ac:dyDescent="0.25">
      <c r="A334" s="23" t="s">
        <v>103</v>
      </c>
      <c r="B334" s="20">
        <v>470</v>
      </c>
      <c r="C334" s="21">
        <v>-4.1686000000000001E-2</v>
      </c>
      <c r="D334" s="22">
        <v>-0.12935769999999999</v>
      </c>
      <c r="E334" s="22">
        <v>4.5985699999999997E-2</v>
      </c>
      <c r="F334" s="20">
        <v>0.3505916</v>
      </c>
      <c r="H334" s="20">
        <v>470</v>
      </c>
      <c r="I334" s="21">
        <v>-1.37351E-2</v>
      </c>
      <c r="J334" s="22">
        <v>-0.12678210000000001</v>
      </c>
      <c r="K334" s="22">
        <v>9.9311800000000006E-2</v>
      </c>
      <c r="L334" s="20">
        <v>0.81139249999999996</v>
      </c>
    </row>
    <row r="335" spans="1:12" x14ac:dyDescent="0.25">
      <c r="A335" s="23" t="s">
        <v>104</v>
      </c>
      <c r="B335" s="20">
        <v>470</v>
      </c>
      <c r="C335" s="21">
        <v>7.4929800000000005E-2</v>
      </c>
      <c r="D335" s="22">
        <v>-1.1448099999999999E-2</v>
      </c>
      <c r="E335" s="22">
        <v>0.1613077</v>
      </c>
      <c r="F335" s="20">
        <v>8.8927099999999995E-2</v>
      </c>
      <c r="H335" s="20">
        <v>470</v>
      </c>
      <c r="I335" s="21">
        <v>8.4569400000000003E-2</v>
      </c>
      <c r="J335" s="22">
        <v>-2.5062299999999999E-2</v>
      </c>
      <c r="K335" s="22">
        <v>0.19420109999999999</v>
      </c>
      <c r="L335" s="20">
        <v>0.1302297</v>
      </c>
    </row>
    <row r="336" spans="1:12" x14ac:dyDescent="0.25">
      <c r="A336" s="23" t="s">
        <v>105</v>
      </c>
      <c r="B336" s="20">
        <v>470</v>
      </c>
      <c r="C336" s="21">
        <v>-7.1894399999999997E-2</v>
      </c>
      <c r="D336" s="22">
        <v>-0.1665017</v>
      </c>
      <c r="E336" s="22">
        <v>2.2713000000000001E-2</v>
      </c>
      <c r="F336" s="20">
        <v>0.1360277</v>
      </c>
      <c r="H336" s="20">
        <v>470</v>
      </c>
      <c r="I336" s="21">
        <v>-4.8661200000000002E-2</v>
      </c>
      <c r="J336" s="22">
        <v>-0.1728645</v>
      </c>
      <c r="K336" s="22">
        <v>7.5542100000000001E-2</v>
      </c>
      <c r="L336" s="20">
        <v>0.4417392</v>
      </c>
    </row>
    <row r="337" spans="1:12" x14ac:dyDescent="0.25">
      <c r="A337" s="23" t="s">
        <v>106</v>
      </c>
      <c r="B337" s="20">
        <v>470</v>
      </c>
      <c r="C337" s="21">
        <v>-7.3624700000000001E-2</v>
      </c>
      <c r="D337" s="22">
        <v>-0.16797609999999999</v>
      </c>
      <c r="E337" s="22">
        <v>2.0726700000000001E-2</v>
      </c>
      <c r="F337" s="20">
        <v>0.12585180000000001</v>
      </c>
      <c r="H337" s="20">
        <v>470</v>
      </c>
      <c r="I337" s="21">
        <v>-5.0647299999999999E-2</v>
      </c>
      <c r="J337" s="22">
        <v>-0.1744976</v>
      </c>
      <c r="K337" s="22">
        <v>7.3203000000000004E-2</v>
      </c>
      <c r="L337" s="20">
        <v>0.4220237</v>
      </c>
    </row>
    <row r="338" spans="1:12" x14ac:dyDescent="0.25">
      <c r="A338" s="23" t="s">
        <v>107</v>
      </c>
      <c r="B338" s="20">
        <v>470</v>
      </c>
      <c r="C338" s="21">
        <v>-4.2845500000000002E-2</v>
      </c>
      <c r="D338" s="22">
        <v>-0.13682900000000001</v>
      </c>
      <c r="E338" s="22">
        <v>5.1138000000000003E-2</v>
      </c>
      <c r="F338" s="20">
        <v>0.37078290000000003</v>
      </c>
      <c r="H338" s="20">
        <v>470</v>
      </c>
      <c r="I338" s="21">
        <v>-1.45696E-2</v>
      </c>
      <c r="J338" s="22">
        <v>-0.13826820000000001</v>
      </c>
      <c r="K338" s="22">
        <v>0.109129</v>
      </c>
      <c r="L338" s="20">
        <v>0.81705720000000004</v>
      </c>
    </row>
    <row r="339" spans="1:12" x14ac:dyDescent="0.25">
      <c r="A339" s="23" t="s">
        <v>108</v>
      </c>
      <c r="B339" s="20">
        <v>470</v>
      </c>
      <c r="C339" s="21">
        <v>-8.7267499999999998E-2</v>
      </c>
      <c r="D339" s="22">
        <v>-0.17892259999999999</v>
      </c>
      <c r="E339" s="22">
        <v>4.3874999999999999E-3</v>
      </c>
      <c r="F339" s="20">
        <v>6.1970400000000002E-2</v>
      </c>
      <c r="H339" s="20">
        <v>470</v>
      </c>
      <c r="I339" s="21">
        <v>-7.1983099999999994E-2</v>
      </c>
      <c r="J339" s="22">
        <v>-0.19178500000000001</v>
      </c>
      <c r="K339" s="22">
        <v>4.7818899999999998E-2</v>
      </c>
      <c r="L339" s="20">
        <v>0.23830589999999999</v>
      </c>
    </row>
    <row r="340" spans="1:12" x14ac:dyDescent="0.25">
      <c r="A340" s="23" t="s">
        <v>109</v>
      </c>
      <c r="B340" s="20">
        <v>470</v>
      </c>
      <c r="C340" s="21">
        <v>-8.73192E-2</v>
      </c>
      <c r="D340" s="22">
        <v>-0.17841779999999999</v>
      </c>
      <c r="E340" s="22">
        <v>3.7794999999999999E-3</v>
      </c>
      <c r="F340" s="20">
        <v>6.0248599999999999E-2</v>
      </c>
      <c r="H340" s="20">
        <v>470</v>
      </c>
      <c r="I340" s="21">
        <v>-7.5271000000000005E-2</v>
      </c>
      <c r="J340" s="22">
        <v>-0.19405510000000001</v>
      </c>
      <c r="K340" s="22">
        <v>4.3513200000000002E-2</v>
      </c>
      <c r="L340" s="20">
        <v>0.21366370000000001</v>
      </c>
    </row>
    <row r="341" spans="1:12" x14ac:dyDescent="0.25">
      <c r="A341" s="23" t="s">
        <v>110</v>
      </c>
      <c r="B341" s="20">
        <v>470</v>
      </c>
      <c r="C341" s="21">
        <v>-6.9820099999999996E-2</v>
      </c>
      <c r="D341" s="22">
        <v>-0.1629852</v>
      </c>
      <c r="E341" s="22">
        <v>2.3345100000000001E-2</v>
      </c>
      <c r="F341" s="20">
        <v>0.14150850000000001</v>
      </c>
      <c r="H341" s="20">
        <v>470</v>
      </c>
      <c r="I341" s="21">
        <v>-3.9347899999999998E-2</v>
      </c>
      <c r="J341" s="22">
        <v>-0.1620375</v>
      </c>
      <c r="K341" s="22">
        <v>8.3341799999999994E-2</v>
      </c>
      <c r="L341" s="20">
        <v>0.52884419999999999</v>
      </c>
    </row>
    <row r="342" spans="1:12" x14ac:dyDescent="0.25">
      <c r="A342" s="23" t="s">
        <v>111</v>
      </c>
      <c r="B342" s="20">
        <v>470</v>
      </c>
      <c r="C342" s="21">
        <v>1.26377E-2</v>
      </c>
      <c r="D342" s="22">
        <v>-7.2238300000000005E-2</v>
      </c>
      <c r="E342" s="22">
        <v>9.7513699999999995E-2</v>
      </c>
      <c r="F342" s="20">
        <v>0.76995530000000001</v>
      </c>
      <c r="H342" s="20">
        <v>470</v>
      </c>
      <c r="I342" s="21">
        <v>2.09144E-2</v>
      </c>
      <c r="J342" s="22">
        <v>-8.8082400000000005E-2</v>
      </c>
      <c r="K342" s="22">
        <v>0.12991130000000001</v>
      </c>
      <c r="L342" s="20">
        <v>0.7062891</v>
      </c>
    </row>
    <row r="343" spans="1:12" x14ac:dyDescent="0.25">
      <c r="A343" s="23" t="s">
        <v>112</v>
      </c>
      <c r="B343" s="20">
        <v>470</v>
      </c>
      <c r="C343" s="21">
        <v>3.1598599999999998E-2</v>
      </c>
      <c r="D343" s="22">
        <v>-4.1559100000000002E-2</v>
      </c>
      <c r="E343" s="22">
        <v>0.1047564</v>
      </c>
      <c r="F343" s="20">
        <v>0.39643250000000002</v>
      </c>
      <c r="H343" s="20">
        <v>470</v>
      </c>
      <c r="I343" s="21">
        <v>2.6839499999999999E-2</v>
      </c>
      <c r="J343" s="22">
        <v>-7.3049799999999998E-2</v>
      </c>
      <c r="K343" s="22">
        <v>0.1267288</v>
      </c>
      <c r="L343" s="20">
        <v>0.59773589999999999</v>
      </c>
    </row>
    <row r="344" spans="1:12" x14ac:dyDescent="0.25">
      <c r="A344" s="23" t="s">
        <v>113</v>
      </c>
      <c r="B344" s="20">
        <v>470</v>
      </c>
      <c r="C344" s="21">
        <v>-3.7756499999999998E-2</v>
      </c>
      <c r="D344" s="22">
        <v>-0.12666040000000001</v>
      </c>
      <c r="E344" s="22">
        <v>5.11473E-2</v>
      </c>
      <c r="F344" s="20">
        <v>0.40438459999999998</v>
      </c>
      <c r="H344" s="20">
        <v>470</v>
      </c>
      <c r="I344" s="21">
        <v>-4.5783000000000004E-3</v>
      </c>
      <c r="J344" s="22">
        <v>-0.12676789999999999</v>
      </c>
      <c r="K344" s="22">
        <v>0.1176113</v>
      </c>
      <c r="L344" s="20">
        <v>0.94133509999999998</v>
      </c>
    </row>
    <row r="345" spans="1:12" x14ac:dyDescent="0.25">
      <c r="A345" s="23" t="s">
        <v>114</v>
      </c>
      <c r="B345" s="20">
        <v>470</v>
      </c>
      <c r="C345" s="21">
        <v>-3.7936699999999997E-2</v>
      </c>
      <c r="D345" s="22">
        <v>-0.12841079999999999</v>
      </c>
      <c r="E345" s="22">
        <v>5.2537399999999998E-2</v>
      </c>
      <c r="F345" s="20">
        <v>0.41035939999999999</v>
      </c>
      <c r="H345" s="20">
        <v>470</v>
      </c>
      <c r="I345" s="21">
        <v>-1.1595100000000001E-2</v>
      </c>
      <c r="J345" s="22">
        <v>-0.13488439999999999</v>
      </c>
      <c r="K345" s="22">
        <v>0.11169419999999999</v>
      </c>
      <c r="L345" s="20">
        <v>0.85345210000000005</v>
      </c>
    </row>
    <row r="346" spans="1:12" x14ac:dyDescent="0.25">
      <c r="A346" s="23" t="s">
        <v>115</v>
      </c>
      <c r="B346" s="20">
        <v>470</v>
      </c>
      <c r="C346" s="21">
        <v>-3.5411400000000003E-2</v>
      </c>
      <c r="D346" s="22">
        <v>-0.1224113</v>
      </c>
      <c r="E346" s="22">
        <v>5.1588599999999998E-2</v>
      </c>
      <c r="F346" s="20">
        <v>0.4241955</v>
      </c>
      <c r="H346" s="20">
        <v>470</v>
      </c>
      <c r="I346" s="21">
        <v>9.8058999999999993E-3</v>
      </c>
      <c r="J346" s="22">
        <v>-0.1105419</v>
      </c>
      <c r="K346" s="22">
        <v>0.13015370000000001</v>
      </c>
      <c r="L346" s="20">
        <v>0.87285579999999996</v>
      </c>
    </row>
    <row r="347" spans="1:12" x14ac:dyDescent="0.25">
      <c r="A347" s="23" t="s">
        <v>116</v>
      </c>
      <c r="B347" s="20">
        <v>470</v>
      </c>
      <c r="C347" s="21">
        <v>1.26129E-2</v>
      </c>
      <c r="D347" s="22">
        <v>-6.8645499999999998E-2</v>
      </c>
      <c r="E347" s="22">
        <v>9.3871300000000005E-2</v>
      </c>
      <c r="F347" s="20">
        <v>0.76047900000000002</v>
      </c>
      <c r="H347" s="20">
        <v>470</v>
      </c>
      <c r="I347" s="21">
        <v>-1.20842E-2</v>
      </c>
      <c r="J347" s="22">
        <v>-0.12498330000000001</v>
      </c>
      <c r="K347" s="22">
        <v>0.100815</v>
      </c>
      <c r="L347" s="20">
        <v>0.83349390000000001</v>
      </c>
    </row>
    <row r="348" spans="1:12" x14ac:dyDescent="0.25">
      <c r="A348" s="23" t="s">
        <v>117</v>
      </c>
      <c r="B348" s="20">
        <v>470</v>
      </c>
      <c r="C348" s="21">
        <v>8.1464999999999992E-3</v>
      </c>
      <c r="D348" s="22">
        <v>-6.7254099999999997E-2</v>
      </c>
      <c r="E348" s="22">
        <v>8.3547200000000002E-2</v>
      </c>
      <c r="F348" s="20">
        <v>0.83194860000000004</v>
      </c>
      <c r="H348" s="20">
        <v>470</v>
      </c>
      <c r="I348" s="21">
        <v>-2.109E-4</v>
      </c>
      <c r="J348" s="22">
        <v>-9.21207E-2</v>
      </c>
      <c r="K348" s="22">
        <v>9.1698799999999997E-2</v>
      </c>
      <c r="L348" s="20">
        <v>0.99640320000000004</v>
      </c>
    </row>
    <row r="349" spans="1:12" x14ac:dyDescent="0.25">
      <c r="A349" s="23" t="s">
        <v>118</v>
      </c>
      <c r="B349" s="20">
        <v>470</v>
      </c>
      <c r="C349" s="21">
        <v>-3.1278E-2</v>
      </c>
      <c r="D349" s="22">
        <v>-0.1177782</v>
      </c>
      <c r="E349" s="22">
        <v>5.5222199999999999E-2</v>
      </c>
      <c r="F349" s="20">
        <v>0.47769610000000001</v>
      </c>
      <c r="H349" s="20">
        <v>470</v>
      </c>
      <c r="I349" s="21">
        <v>2.0742099999999999E-2</v>
      </c>
      <c r="J349" s="22">
        <v>-9.3392699999999995E-2</v>
      </c>
      <c r="K349" s="22">
        <v>0.13487689999999999</v>
      </c>
      <c r="L349" s="20">
        <v>0.72115269999999998</v>
      </c>
    </row>
    <row r="350" spans="1:12" x14ac:dyDescent="0.25">
      <c r="A350" s="23" t="s">
        <v>119</v>
      </c>
      <c r="B350" s="20">
        <v>470</v>
      </c>
      <c r="C350" s="21">
        <v>-3.2747800000000001E-2</v>
      </c>
      <c r="D350" s="22">
        <v>-0.1172082</v>
      </c>
      <c r="E350" s="22">
        <v>5.1712500000000002E-2</v>
      </c>
      <c r="F350" s="20">
        <v>0.44647819999999999</v>
      </c>
      <c r="H350" s="20">
        <v>470</v>
      </c>
      <c r="I350" s="21">
        <v>1.2292600000000001E-2</v>
      </c>
      <c r="J350" s="22">
        <v>-9.8824400000000007E-2</v>
      </c>
      <c r="K350" s="22">
        <v>0.12340950000000001</v>
      </c>
      <c r="L350" s="20">
        <v>0.82799210000000001</v>
      </c>
    </row>
    <row r="351" spans="1:12" x14ac:dyDescent="0.25">
      <c r="A351" s="23" t="s">
        <v>120</v>
      </c>
      <c r="B351" s="20">
        <v>470</v>
      </c>
      <c r="C351" s="21">
        <v>-2.79277E-2</v>
      </c>
      <c r="D351" s="22">
        <v>-0.115435</v>
      </c>
      <c r="E351" s="22">
        <v>5.9579600000000003E-2</v>
      </c>
      <c r="F351" s="20">
        <v>0.53085450000000001</v>
      </c>
      <c r="H351" s="20">
        <v>470</v>
      </c>
      <c r="I351" s="21">
        <v>3.2605000000000002E-2</v>
      </c>
      <c r="J351" s="22">
        <v>-8.3005999999999996E-2</v>
      </c>
      <c r="K351" s="22">
        <v>0.14821599999999999</v>
      </c>
      <c r="L351" s="20">
        <v>0.57969579999999998</v>
      </c>
    </row>
    <row r="352" spans="1:12" x14ac:dyDescent="0.25">
      <c r="A352" s="23" t="s">
        <v>121</v>
      </c>
      <c r="B352" s="20">
        <v>470</v>
      </c>
      <c r="C352" s="21">
        <v>2.0585200000000001E-2</v>
      </c>
      <c r="D352" s="22">
        <v>-6.0268500000000003E-2</v>
      </c>
      <c r="E352" s="22">
        <v>0.101439</v>
      </c>
      <c r="F352" s="20">
        <v>0.61708249999999998</v>
      </c>
      <c r="H352" s="20">
        <v>470</v>
      </c>
      <c r="I352" s="21">
        <v>-1.71323E-2</v>
      </c>
      <c r="J352" s="22">
        <v>-0.12423140000000001</v>
      </c>
      <c r="K352" s="22">
        <v>8.9966699999999997E-2</v>
      </c>
      <c r="L352" s="20">
        <v>0.7533881</v>
      </c>
    </row>
    <row r="353" spans="1:12" x14ac:dyDescent="0.25">
      <c r="A353" s="23" t="s">
        <v>122</v>
      </c>
      <c r="B353" s="20">
        <v>470</v>
      </c>
      <c r="C353" s="21">
        <v>5.1810799999999997E-2</v>
      </c>
      <c r="D353" s="22">
        <v>3.2755000000000002E-3</v>
      </c>
      <c r="E353" s="22">
        <v>0.1003462</v>
      </c>
      <c r="F353" s="20">
        <v>3.6472400000000002E-2</v>
      </c>
      <c r="H353" s="20">
        <v>470</v>
      </c>
      <c r="I353" s="21">
        <v>7.0539199999999996E-2</v>
      </c>
      <c r="J353" s="22">
        <v>5.3099999999999996E-3</v>
      </c>
      <c r="K353" s="22">
        <v>0.13576840000000001</v>
      </c>
      <c r="L353" s="20">
        <v>3.4110599999999998E-2</v>
      </c>
    </row>
    <row r="354" spans="1:12" x14ac:dyDescent="0.25">
      <c r="A354" s="23" t="s">
        <v>123</v>
      </c>
      <c r="B354" s="20">
        <v>470</v>
      </c>
      <c r="C354" s="21">
        <v>-0.1172797</v>
      </c>
      <c r="D354" s="22">
        <v>-0.21206</v>
      </c>
      <c r="E354" s="22">
        <v>-2.2499399999999999E-2</v>
      </c>
      <c r="F354" s="20">
        <v>1.54129E-2</v>
      </c>
      <c r="H354" s="20">
        <v>470</v>
      </c>
      <c r="I354" s="21">
        <v>-0.1193275</v>
      </c>
      <c r="J354" s="22">
        <v>-0.2347709</v>
      </c>
      <c r="K354" s="22">
        <v>-3.8839999999999999E-3</v>
      </c>
      <c r="L354" s="20">
        <v>4.2804399999999999E-2</v>
      </c>
    </row>
    <row r="355" spans="1:12" x14ac:dyDescent="0.25">
      <c r="A355" s="23" t="s">
        <v>124</v>
      </c>
      <c r="B355" s="20">
        <v>470</v>
      </c>
      <c r="C355" s="21">
        <v>-0.1037744</v>
      </c>
      <c r="D355" s="22">
        <v>-0.1951415</v>
      </c>
      <c r="E355" s="22">
        <v>-1.2407400000000001E-2</v>
      </c>
      <c r="F355" s="20">
        <v>2.6096899999999999E-2</v>
      </c>
      <c r="H355" s="20">
        <v>470</v>
      </c>
      <c r="I355" s="21">
        <v>-0.1123362</v>
      </c>
      <c r="J355" s="22">
        <v>-0.22246579999999999</v>
      </c>
      <c r="K355" s="22">
        <v>-2.2065000000000001E-3</v>
      </c>
      <c r="L355" s="20">
        <v>4.5601500000000003E-2</v>
      </c>
    </row>
    <row r="356" spans="1:12" x14ac:dyDescent="0.25">
      <c r="A356" s="23" t="s">
        <v>125</v>
      </c>
      <c r="B356" s="20">
        <v>470</v>
      </c>
      <c r="C356" s="21">
        <v>-0.1189684</v>
      </c>
      <c r="D356" s="22">
        <v>-0.21268529999999999</v>
      </c>
      <c r="E356" s="22">
        <v>-2.52514E-2</v>
      </c>
      <c r="F356" s="20">
        <v>1.2959699999999999E-2</v>
      </c>
      <c r="H356" s="20">
        <v>470</v>
      </c>
      <c r="I356" s="21">
        <v>-0.10976900000000001</v>
      </c>
      <c r="J356" s="22">
        <v>-0.2265209</v>
      </c>
      <c r="K356" s="22">
        <v>6.9829999999999996E-3</v>
      </c>
      <c r="L356" s="20">
        <v>6.5301600000000001E-2</v>
      </c>
    </row>
    <row r="357" spans="1:12" x14ac:dyDescent="0.25">
      <c r="A357" s="23" t="s">
        <v>126</v>
      </c>
      <c r="B357" s="20">
        <v>470</v>
      </c>
      <c r="C357" s="21">
        <v>8.40804E-2</v>
      </c>
      <c r="D357" s="22">
        <v>-5.6260000000000001E-4</v>
      </c>
      <c r="E357" s="22">
        <v>0.16872329999999999</v>
      </c>
      <c r="F357" s="20">
        <v>5.15358E-2</v>
      </c>
      <c r="H357" s="20">
        <v>470</v>
      </c>
      <c r="I357" s="21">
        <v>7.4807899999999997E-2</v>
      </c>
      <c r="J357" s="22">
        <v>-2.8082800000000002E-2</v>
      </c>
      <c r="K357" s="22">
        <v>0.17769860000000001</v>
      </c>
      <c r="L357" s="20">
        <v>0.15374409999999999</v>
      </c>
    </row>
    <row r="358" spans="1:12" x14ac:dyDescent="0.25">
      <c r="A358" s="23" t="s">
        <v>127</v>
      </c>
      <c r="B358" s="20">
        <v>470</v>
      </c>
      <c r="C358" s="21">
        <v>-7.4968999999999994E-2</v>
      </c>
      <c r="D358" s="22">
        <v>-0.22931609999999999</v>
      </c>
      <c r="E358" s="22">
        <v>7.9378199999999996E-2</v>
      </c>
      <c r="F358" s="20">
        <v>0.34032600000000002</v>
      </c>
      <c r="H358" s="20">
        <v>470</v>
      </c>
      <c r="I358" s="21">
        <v>-7.7050199999999999E-2</v>
      </c>
      <c r="J358" s="22">
        <v>-0.25008259999999999</v>
      </c>
      <c r="K358" s="22">
        <v>9.5982200000000004E-2</v>
      </c>
      <c r="L358" s="20">
        <v>0.38199</v>
      </c>
    </row>
    <row r="359" spans="1:12" x14ac:dyDescent="0.25">
      <c r="A359" s="23" t="s">
        <v>128</v>
      </c>
      <c r="B359" s="20">
        <v>470</v>
      </c>
      <c r="C359" s="21">
        <v>4.8850900000000003E-2</v>
      </c>
      <c r="D359" s="22">
        <v>-4.0283100000000002E-2</v>
      </c>
      <c r="E359" s="22">
        <v>0.13798489999999999</v>
      </c>
      <c r="F359" s="20">
        <v>0.28203230000000001</v>
      </c>
      <c r="H359" s="20">
        <v>470</v>
      </c>
      <c r="I359" s="21">
        <v>5.8639499999999997E-2</v>
      </c>
      <c r="J359" s="22">
        <v>-6.1195199999999998E-2</v>
      </c>
      <c r="K359" s="22">
        <v>0.1784743</v>
      </c>
      <c r="L359" s="20">
        <v>0.33674280000000001</v>
      </c>
    </row>
    <row r="360" spans="1:12" x14ac:dyDescent="0.25">
      <c r="A360" s="23" t="s">
        <v>129</v>
      </c>
      <c r="B360" s="20">
        <v>470</v>
      </c>
      <c r="C360" s="21">
        <v>5.0635699999999999E-2</v>
      </c>
      <c r="D360" s="22">
        <v>-4.4854100000000001E-2</v>
      </c>
      <c r="E360" s="22">
        <v>0.14612559999999999</v>
      </c>
      <c r="F360" s="20">
        <v>0.2979253</v>
      </c>
      <c r="H360" s="20">
        <v>470</v>
      </c>
      <c r="I360" s="21">
        <v>5.5308499999999997E-2</v>
      </c>
      <c r="J360" s="22">
        <v>-7.4748499999999996E-2</v>
      </c>
      <c r="K360" s="22">
        <v>0.18536549999999999</v>
      </c>
      <c r="L360" s="20">
        <v>0.40375070000000002</v>
      </c>
    </row>
    <row r="361" spans="1:12" x14ac:dyDescent="0.25">
      <c r="A361" s="23" t="s">
        <v>130</v>
      </c>
      <c r="B361" s="20">
        <v>470</v>
      </c>
      <c r="C361" s="21">
        <v>9.9305999999999995E-3</v>
      </c>
      <c r="D361" s="22">
        <v>-7.0558300000000004E-2</v>
      </c>
      <c r="E361" s="22">
        <v>9.0419399999999997E-2</v>
      </c>
      <c r="F361" s="20">
        <v>0.80853269999999999</v>
      </c>
      <c r="H361" s="20">
        <v>470</v>
      </c>
      <c r="I361" s="21">
        <v>2.5018499999999999E-2</v>
      </c>
      <c r="J361" s="22">
        <v>-7.3791800000000005E-2</v>
      </c>
      <c r="K361" s="22">
        <v>0.1238288</v>
      </c>
      <c r="L361" s="20">
        <v>0.61902109999999999</v>
      </c>
    </row>
    <row r="362" spans="1:12" x14ac:dyDescent="0.25">
      <c r="A362" s="23" t="s">
        <v>131</v>
      </c>
      <c r="B362" s="20">
        <v>470</v>
      </c>
      <c r="C362" s="21">
        <v>-7.4196000000000002E-3</v>
      </c>
      <c r="D362" s="22">
        <v>-0.12883559999999999</v>
      </c>
      <c r="E362" s="22">
        <v>0.11399629999999999</v>
      </c>
      <c r="F362" s="20">
        <v>0.90446439999999995</v>
      </c>
      <c r="H362" s="20">
        <v>470</v>
      </c>
      <c r="I362" s="21">
        <v>-1.5204799999999999E-2</v>
      </c>
      <c r="J362" s="22">
        <v>-0.16527710000000001</v>
      </c>
      <c r="K362" s="22">
        <v>0.1348675</v>
      </c>
      <c r="L362" s="20">
        <v>0.8422693</v>
      </c>
    </row>
    <row r="363" spans="1:12" x14ac:dyDescent="0.25">
      <c r="A363" s="23" t="s">
        <v>132</v>
      </c>
      <c r="B363" s="20">
        <v>470</v>
      </c>
      <c r="C363" s="21">
        <v>-6.2340600000000003E-2</v>
      </c>
      <c r="D363" s="22">
        <v>-0.15098710000000001</v>
      </c>
      <c r="E363" s="22">
        <v>2.63059E-2</v>
      </c>
      <c r="F363" s="20">
        <v>0.1676446</v>
      </c>
      <c r="H363" s="20">
        <v>470</v>
      </c>
      <c r="I363" s="21">
        <v>-4.4104999999999998E-2</v>
      </c>
      <c r="J363" s="22">
        <v>-0.15117729999999999</v>
      </c>
      <c r="K363" s="22">
        <v>6.2967400000000007E-2</v>
      </c>
      <c r="L363" s="20">
        <v>0.41865409999999997</v>
      </c>
    </row>
    <row r="364" spans="1:12" x14ac:dyDescent="0.25">
      <c r="A364" s="23" t="s">
        <v>133</v>
      </c>
      <c r="B364" s="20">
        <v>470</v>
      </c>
      <c r="C364" s="21">
        <v>1.7613899999999998E-2</v>
      </c>
      <c r="D364" s="22">
        <v>-7.3137400000000005E-2</v>
      </c>
      <c r="E364" s="22">
        <v>0.10836519999999999</v>
      </c>
      <c r="F364" s="20">
        <v>0.70306880000000005</v>
      </c>
      <c r="H364" s="20">
        <v>470</v>
      </c>
      <c r="I364" s="21">
        <v>1.6660999999999999E-2</v>
      </c>
      <c r="J364" s="22">
        <v>-9.9793599999999996E-2</v>
      </c>
      <c r="K364" s="22">
        <v>0.1331156</v>
      </c>
      <c r="L364" s="20">
        <v>0.77871849999999998</v>
      </c>
    </row>
    <row r="365" spans="1:12" x14ac:dyDescent="0.25">
      <c r="A365" s="23" t="s">
        <v>134</v>
      </c>
      <c r="B365" s="20">
        <v>470</v>
      </c>
      <c r="C365" s="21">
        <v>3.2164100000000001E-2</v>
      </c>
      <c r="D365" s="22">
        <v>-5.8264099999999999E-2</v>
      </c>
      <c r="E365" s="22">
        <v>0.1225923</v>
      </c>
      <c r="F365" s="20">
        <v>0.48491529999999999</v>
      </c>
      <c r="H365" s="20">
        <v>470</v>
      </c>
      <c r="I365" s="21">
        <v>2.0171399999999999E-2</v>
      </c>
      <c r="J365" s="22">
        <v>-9.5075599999999996E-2</v>
      </c>
      <c r="K365" s="22">
        <v>0.13541829999999999</v>
      </c>
      <c r="L365" s="20">
        <v>0.73103450000000003</v>
      </c>
    </row>
    <row r="366" spans="1:12" x14ac:dyDescent="0.25">
      <c r="A366" s="23" t="s">
        <v>135</v>
      </c>
      <c r="B366" s="20">
        <v>470</v>
      </c>
      <c r="C366" s="21">
        <v>-6.2066400000000001E-2</v>
      </c>
      <c r="D366" s="22">
        <v>-0.15269640000000001</v>
      </c>
      <c r="E366" s="22">
        <v>2.8563600000000001E-2</v>
      </c>
      <c r="F366" s="20">
        <v>0.1790291</v>
      </c>
      <c r="H366" s="20">
        <v>470</v>
      </c>
      <c r="I366" s="21">
        <v>-1.21244E-2</v>
      </c>
      <c r="J366" s="22">
        <v>-0.12684570000000001</v>
      </c>
      <c r="K366" s="22">
        <v>0.1025969</v>
      </c>
      <c r="L366" s="20">
        <v>0.83556249999999999</v>
      </c>
    </row>
    <row r="367" spans="1:12" x14ac:dyDescent="0.25">
      <c r="A367" s="23" t="s">
        <v>136</v>
      </c>
      <c r="B367" s="20">
        <v>470</v>
      </c>
      <c r="C367" s="21">
        <v>1.4807300000000001E-2</v>
      </c>
      <c r="D367" s="22">
        <v>-7.4856000000000006E-2</v>
      </c>
      <c r="E367" s="22">
        <v>0.1044706</v>
      </c>
      <c r="F367" s="20">
        <v>0.74568060000000003</v>
      </c>
      <c r="H367" s="20">
        <v>470</v>
      </c>
      <c r="I367" s="21">
        <v>6.1720000000000004E-3</v>
      </c>
      <c r="J367" s="22">
        <v>-0.1107365</v>
      </c>
      <c r="K367" s="22">
        <v>0.12308040000000001</v>
      </c>
      <c r="L367" s="20">
        <v>0.91741510000000004</v>
      </c>
    </row>
    <row r="368" spans="1:12" x14ac:dyDescent="0.25">
      <c r="A368" s="23" t="s">
        <v>137</v>
      </c>
      <c r="B368" s="20">
        <v>470</v>
      </c>
      <c r="C368" s="21">
        <v>1.13487E-2</v>
      </c>
      <c r="D368" s="22">
        <v>-6.5709900000000002E-2</v>
      </c>
      <c r="E368" s="22">
        <v>8.8407399999999997E-2</v>
      </c>
      <c r="F368" s="20">
        <v>0.77239159999999996</v>
      </c>
      <c r="H368" s="20">
        <v>470</v>
      </c>
      <c r="I368" s="21">
        <v>1.7038000000000001E-2</v>
      </c>
      <c r="J368" s="22">
        <v>-8.5648799999999997E-2</v>
      </c>
      <c r="K368" s="22">
        <v>0.1197247</v>
      </c>
      <c r="L368" s="20">
        <v>0.74452419999999997</v>
      </c>
    </row>
    <row r="369" spans="1:12" x14ac:dyDescent="0.25">
      <c r="A369" s="23" t="s">
        <v>138</v>
      </c>
      <c r="B369" s="20">
        <v>470</v>
      </c>
      <c r="C369" s="21">
        <v>-7.6999999999999996E-4</v>
      </c>
      <c r="D369" s="22">
        <v>-8.5653300000000002E-2</v>
      </c>
      <c r="E369" s="22">
        <v>8.4113400000000005E-2</v>
      </c>
      <c r="F369" s="20">
        <v>0.98578540000000003</v>
      </c>
      <c r="H369" s="20">
        <v>470</v>
      </c>
      <c r="I369" s="21">
        <v>-5.8319000000000001E-3</v>
      </c>
      <c r="J369" s="22">
        <v>-0.1092847</v>
      </c>
      <c r="K369" s="22">
        <v>9.7620899999999997E-2</v>
      </c>
      <c r="L369" s="20">
        <v>0.91183789999999998</v>
      </c>
    </row>
    <row r="370" spans="1:12" x14ac:dyDescent="0.25">
      <c r="A370" s="23" t="s">
        <v>139</v>
      </c>
      <c r="B370" s="20">
        <v>470</v>
      </c>
      <c r="C370" s="21">
        <v>1.0260999999999999E-2</v>
      </c>
      <c r="D370" s="22">
        <v>-7.3944200000000002E-2</v>
      </c>
      <c r="E370" s="22">
        <v>9.44662E-2</v>
      </c>
      <c r="F370" s="20">
        <v>0.8108476</v>
      </c>
      <c r="H370" s="20">
        <v>470</v>
      </c>
      <c r="I370" s="21">
        <v>4.3151999999999999E-3</v>
      </c>
      <c r="J370" s="22">
        <v>-9.9903000000000006E-2</v>
      </c>
      <c r="K370" s="22">
        <v>0.1085334</v>
      </c>
      <c r="L370" s="20">
        <v>0.93518420000000002</v>
      </c>
    </row>
    <row r="371" spans="1:12" x14ac:dyDescent="0.25">
      <c r="A371" s="23" t="s">
        <v>140</v>
      </c>
      <c r="B371" s="20">
        <v>470</v>
      </c>
      <c r="C371" s="21">
        <v>-3.0074400000000001E-2</v>
      </c>
      <c r="D371" s="22">
        <v>-0.1054242</v>
      </c>
      <c r="E371" s="22">
        <v>4.52754E-2</v>
      </c>
      <c r="F371" s="20">
        <v>0.43323469999999997</v>
      </c>
      <c r="H371" s="20">
        <v>470</v>
      </c>
      <c r="I371" s="21">
        <v>-2.85487E-2</v>
      </c>
      <c r="J371" s="22">
        <v>-0.12304130000000001</v>
      </c>
      <c r="K371" s="22">
        <v>6.59439E-2</v>
      </c>
      <c r="L371" s="20">
        <v>0.55298519999999995</v>
      </c>
    </row>
    <row r="372" spans="1:12" x14ac:dyDescent="0.25">
      <c r="A372" s="23" t="s">
        <v>141</v>
      </c>
      <c r="B372" s="20">
        <v>470</v>
      </c>
      <c r="C372" s="21">
        <v>-5.9474999999999997E-3</v>
      </c>
      <c r="D372" s="22">
        <v>-8.8046700000000006E-2</v>
      </c>
      <c r="E372" s="22">
        <v>7.61516E-2</v>
      </c>
      <c r="F372" s="20">
        <v>0.88685530000000001</v>
      </c>
      <c r="H372" s="20">
        <v>470</v>
      </c>
      <c r="I372" s="21">
        <v>-5.1806999999999999E-3</v>
      </c>
      <c r="J372" s="22">
        <v>-0.1099917</v>
      </c>
      <c r="K372" s="22">
        <v>9.9630399999999994E-2</v>
      </c>
      <c r="L372" s="20">
        <v>0.92266119999999996</v>
      </c>
    </row>
    <row r="373" spans="1:12" x14ac:dyDescent="0.25">
      <c r="A373" s="23" t="s">
        <v>142</v>
      </c>
      <c r="B373" s="20">
        <v>470</v>
      </c>
      <c r="C373" s="21">
        <v>1.8813199999999999E-2</v>
      </c>
      <c r="D373" s="22">
        <v>-5.7326799999999997E-2</v>
      </c>
      <c r="E373" s="22">
        <v>9.4953200000000001E-2</v>
      </c>
      <c r="F373" s="20">
        <v>0.62750530000000004</v>
      </c>
      <c r="H373" s="20">
        <v>470</v>
      </c>
      <c r="I373" s="21">
        <v>-1.5301E-2</v>
      </c>
      <c r="J373" s="22">
        <v>-0.10832170000000001</v>
      </c>
      <c r="K373" s="22">
        <v>7.7719800000000006E-2</v>
      </c>
      <c r="L373" s="20">
        <v>0.74665219999999999</v>
      </c>
    </row>
    <row r="374" spans="1:12" x14ac:dyDescent="0.25">
      <c r="A374" s="23" t="s">
        <v>143</v>
      </c>
      <c r="B374" s="20">
        <v>470</v>
      </c>
      <c r="C374" s="21">
        <v>-1.3070500000000001E-2</v>
      </c>
      <c r="D374" s="22">
        <v>-9.1018600000000005E-2</v>
      </c>
      <c r="E374" s="22">
        <v>6.4877699999999996E-2</v>
      </c>
      <c r="F374" s="20">
        <v>0.74191039999999997</v>
      </c>
      <c r="H374" s="20">
        <v>470</v>
      </c>
      <c r="I374" s="21">
        <v>-3.4602999999999999E-3</v>
      </c>
      <c r="J374" s="22">
        <v>-9.8599900000000004E-2</v>
      </c>
      <c r="K374" s="22">
        <v>9.1679300000000005E-2</v>
      </c>
      <c r="L374" s="20">
        <v>0.94305159999999999</v>
      </c>
    </row>
    <row r="375" spans="1:12" x14ac:dyDescent="0.25">
      <c r="A375" s="23" t="s">
        <v>144</v>
      </c>
      <c r="B375" s="20">
        <v>470</v>
      </c>
      <c r="C375" s="21">
        <v>-1.4242899999999999E-2</v>
      </c>
      <c r="D375" s="22">
        <v>-9.0068599999999999E-2</v>
      </c>
      <c r="E375" s="22">
        <v>6.1582900000000003E-2</v>
      </c>
      <c r="F375" s="20">
        <v>0.7121999</v>
      </c>
      <c r="H375" s="20">
        <v>470</v>
      </c>
      <c r="I375" s="21">
        <v>2.6800000000000001E-4</v>
      </c>
      <c r="J375" s="22">
        <v>-9.06024E-2</v>
      </c>
      <c r="K375" s="22">
        <v>9.1138300000000005E-2</v>
      </c>
      <c r="L375" s="20">
        <v>0.9953784</v>
      </c>
    </row>
    <row r="376" spans="1:12" x14ac:dyDescent="0.25">
      <c r="A376" s="23" t="s">
        <v>145</v>
      </c>
      <c r="B376" s="20">
        <v>470</v>
      </c>
      <c r="C376" s="21">
        <v>-8.5669999999999995E-4</v>
      </c>
      <c r="D376" s="22">
        <v>-6.6126900000000002E-2</v>
      </c>
      <c r="E376" s="22">
        <v>6.4413600000000001E-2</v>
      </c>
      <c r="F376" s="20">
        <v>0.97943360000000002</v>
      </c>
      <c r="H376" s="20">
        <v>470</v>
      </c>
      <c r="I376" s="21">
        <v>-9.8609000000000006E-3</v>
      </c>
      <c r="J376" s="22">
        <v>-9.10387E-2</v>
      </c>
      <c r="K376" s="22">
        <v>7.1316900000000003E-2</v>
      </c>
      <c r="L376" s="20">
        <v>0.81143299999999996</v>
      </c>
    </row>
    <row r="377" spans="1:12" x14ac:dyDescent="0.25">
      <c r="A377" s="23" t="s">
        <v>146</v>
      </c>
      <c r="B377" s="20">
        <v>470</v>
      </c>
      <c r="C377" s="21">
        <v>6.6956000000000003E-3</v>
      </c>
      <c r="D377" s="22">
        <v>-7.1941199999999997E-2</v>
      </c>
      <c r="E377" s="22">
        <v>8.5332400000000003E-2</v>
      </c>
      <c r="F377" s="20">
        <v>0.86718740000000005</v>
      </c>
      <c r="H377" s="20">
        <v>470</v>
      </c>
      <c r="I377" s="21">
        <v>1.20178E-2</v>
      </c>
      <c r="J377" s="22">
        <v>-8.5046200000000002E-2</v>
      </c>
      <c r="K377" s="22">
        <v>0.1090819</v>
      </c>
      <c r="L377" s="20">
        <v>0.80787039999999999</v>
      </c>
    </row>
    <row r="378" spans="1:12" x14ac:dyDescent="0.25">
      <c r="A378" s="23" t="s">
        <v>147</v>
      </c>
      <c r="B378" s="20">
        <v>470</v>
      </c>
      <c r="C378" s="21">
        <v>3.1145999999999999E-3</v>
      </c>
      <c r="D378" s="22">
        <v>-7.1638099999999996E-2</v>
      </c>
      <c r="E378" s="22">
        <v>7.78673E-2</v>
      </c>
      <c r="F378" s="20">
        <v>0.9347782</v>
      </c>
      <c r="H378" s="20">
        <v>470</v>
      </c>
      <c r="I378" s="21">
        <v>-1.07457E-2</v>
      </c>
      <c r="J378" s="22">
        <v>-0.104223</v>
      </c>
      <c r="K378" s="22">
        <v>8.2731600000000002E-2</v>
      </c>
      <c r="L378" s="20">
        <v>0.8213743</v>
      </c>
    </row>
    <row r="379" spans="1:12" x14ac:dyDescent="0.25">
      <c r="A379" s="23" t="s">
        <v>148</v>
      </c>
      <c r="B379" s="20">
        <v>470</v>
      </c>
      <c r="C379" s="21">
        <v>-2.6375000000000001E-3</v>
      </c>
      <c r="D379" s="22">
        <v>-7.7859899999999996E-2</v>
      </c>
      <c r="E379" s="22">
        <v>7.2584999999999997E-2</v>
      </c>
      <c r="F379" s="20">
        <v>0.94509670000000001</v>
      </c>
      <c r="H379" s="20">
        <v>470</v>
      </c>
      <c r="I379" s="21">
        <v>-3.7177999999999998E-3</v>
      </c>
      <c r="J379" s="22">
        <v>-9.6276299999999995E-2</v>
      </c>
      <c r="K379" s="22">
        <v>8.8840799999999998E-2</v>
      </c>
      <c r="L379" s="20">
        <v>0.93711949999999999</v>
      </c>
    </row>
    <row r="380" spans="1:12" x14ac:dyDescent="0.25">
      <c r="A380" s="23" t="s">
        <v>149</v>
      </c>
      <c r="B380" s="20">
        <v>470</v>
      </c>
      <c r="C380" s="21">
        <v>-3.382E-3</v>
      </c>
      <c r="D380" s="22">
        <v>-7.9327400000000006E-2</v>
      </c>
      <c r="E380" s="22">
        <v>7.2563299999999997E-2</v>
      </c>
      <c r="F380" s="20">
        <v>0.93030100000000004</v>
      </c>
      <c r="H380" s="20">
        <v>470</v>
      </c>
      <c r="I380" s="21">
        <v>9.5330000000000002E-4</v>
      </c>
      <c r="J380" s="22">
        <v>-9.3140700000000007E-2</v>
      </c>
      <c r="K380" s="22">
        <v>9.5047300000000001E-2</v>
      </c>
      <c r="L380" s="20">
        <v>0.98412390000000005</v>
      </c>
    </row>
    <row r="381" spans="1:12" x14ac:dyDescent="0.25">
      <c r="A381" s="23" t="s">
        <v>150</v>
      </c>
      <c r="B381" s="20">
        <v>470</v>
      </c>
      <c r="C381" s="21">
        <v>3.3395999999999999E-3</v>
      </c>
      <c r="D381" s="22">
        <v>-6.3655799999999998E-2</v>
      </c>
      <c r="E381" s="22">
        <v>7.0334900000000006E-2</v>
      </c>
      <c r="F381" s="20">
        <v>0.92200700000000002</v>
      </c>
      <c r="H381" s="20">
        <v>470</v>
      </c>
      <c r="I381" s="21">
        <v>-1.41125E-2</v>
      </c>
      <c r="J381" s="22">
        <v>-9.9747000000000002E-2</v>
      </c>
      <c r="K381" s="22">
        <v>7.1521899999999999E-2</v>
      </c>
      <c r="L381" s="20">
        <v>0.7461913</v>
      </c>
    </row>
    <row r="382" spans="1:12" x14ac:dyDescent="0.25">
      <c r="A382" s="23" t="s">
        <v>151</v>
      </c>
      <c r="B382" s="20">
        <v>470</v>
      </c>
      <c r="C382" s="21">
        <v>1.4984E-3</v>
      </c>
      <c r="D382" s="22">
        <v>-8.1036800000000006E-2</v>
      </c>
      <c r="E382" s="22">
        <v>8.4033499999999997E-2</v>
      </c>
      <c r="F382" s="20">
        <v>0.97155619999999998</v>
      </c>
      <c r="H382" s="20">
        <v>470</v>
      </c>
      <c r="I382" s="21">
        <v>1.93533E-2</v>
      </c>
      <c r="J382" s="22">
        <v>-8.0080100000000001E-2</v>
      </c>
      <c r="K382" s="22">
        <v>0.1187867</v>
      </c>
      <c r="L382" s="20">
        <v>0.70227340000000005</v>
      </c>
    </row>
    <row r="383" spans="1:12" x14ac:dyDescent="0.25">
      <c r="A383" s="23" t="s">
        <v>152</v>
      </c>
      <c r="B383" s="20">
        <v>470</v>
      </c>
      <c r="C383" s="21">
        <v>-5.0250000000000002E-4</v>
      </c>
      <c r="D383" s="22">
        <v>-7.5653999999999999E-2</v>
      </c>
      <c r="E383" s="22">
        <v>7.4648999999999993E-2</v>
      </c>
      <c r="F383" s="20">
        <v>0.9895214</v>
      </c>
      <c r="H383" s="20">
        <v>470</v>
      </c>
      <c r="I383" s="21">
        <v>-6.2326999999999999E-3</v>
      </c>
      <c r="J383" s="22">
        <v>-0.1010008</v>
      </c>
      <c r="K383" s="22">
        <v>8.85354E-2</v>
      </c>
      <c r="L383" s="20">
        <v>0.89722069999999998</v>
      </c>
    </row>
    <row r="384" spans="1:12" x14ac:dyDescent="0.25">
      <c r="A384" s="23" t="s">
        <v>153</v>
      </c>
      <c r="B384" s="20">
        <v>470</v>
      </c>
      <c r="C384" s="21">
        <v>1.6880000000000001E-4</v>
      </c>
      <c r="D384" s="22">
        <v>-7.8552899999999995E-2</v>
      </c>
      <c r="E384" s="22">
        <v>7.8890600000000005E-2</v>
      </c>
      <c r="F384" s="20">
        <v>0.9966391</v>
      </c>
      <c r="H384" s="20">
        <v>470</v>
      </c>
      <c r="I384" s="21">
        <v>-6.244E-4</v>
      </c>
      <c r="J384" s="22">
        <v>-9.7523499999999999E-2</v>
      </c>
      <c r="K384" s="22">
        <v>9.6274799999999994E-2</v>
      </c>
      <c r="L384" s="20">
        <v>0.98990270000000002</v>
      </c>
    </row>
    <row r="385" spans="1:12" x14ac:dyDescent="0.25">
      <c r="A385" s="23" t="s">
        <v>154</v>
      </c>
      <c r="B385" s="20">
        <v>470</v>
      </c>
      <c r="C385" s="21">
        <v>8.4247999999999997E-3</v>
      </c>
      <c r="D385" s="22">
        <v>-6.9567699999999996E-2</v>
      </c>
      <c r="E385" s="22">
        <v>8.6417300000000002E-2</v>
      </c>
      <c r="F385" s="20">
        <v>0.83198309999999998</v>
      </c>
      <c r="H385" s="20">
        <v>470</v>
      </c>
      <c r="I385" s="21">
        <v>9.6486999999999996E-3</v>
      </c>
      <c r="J385" s="22">
        <v>-8.7535199999999994E-2</v>
      </c>
      <c r="K385" s="22">
        <v>0.1068326</v>
      </c>
      <c r="L385" s="20">
        <v>0.84539500000000001</v>
      </c>
    </row>
    <row r="386" spans="1:12" x14ac:dyDescent="0.25">
      <c r="A386" s="23" t="s">
        <v>155</v>
      </c>
      <c r="B386" s="20">
        <v>470</v>
      </c>
      <c r="C386" s="21">
        <v>-2.7175899999999999E-2</v>
      </c>
      <c r="D386" s="22">
        <v>-0.1030585</v>
      </c>
      <c r="E386" s="22">
        <v>4.8706600000000003E-2</v>
      </c>
      <c r="F386" s="20">
        <v>0.48192079999999998</v>
      </c>
      <c r="H386" s="20">
        <v>470</v>
      </c>
      <c r="I386" s="21">
        <v>-3.3126900000000001E-2</v>
      </c>
      <c r="J386" s="22">
        <v>-0.13039120000000001</v>
      </c>
      <c r="K386" s="22">
        <v>6.4137399999999997E-2</v>
      </c>
      <c r="L386" s="20">
        <v>0.50363389999999997</v>
      </c>
    </row>
    <row r="387" spans="1:12" x14ac:dyDescent="0.25">
      <c r="A387" s="23" t="s">
        <v>156</v>
      </c>
      <c r="B387" s="20">
        <v>470</v>
      </c>
      <c r="C387" s="21">
        <v>3.4640000000000002E-4</v>
      </c>
      <c r="D387" s="22">
        <v>-8.5096599999999994E-2</v>
      </c>
      <c r="E387" s="22">
        <v>8.5789400000000002E-2</v>
      </c>
      <c r="F387" s="20">
        <v>0.99364669999999999</v>
      </c>
      <c r="H387" s="20">
        <v>470</v>
      </c>
      <c r="I387" s="21">
        <v>1.34886E-2</v>
      </c>
      <c r="J387" s="22">
        <v>-8.7995299999999999E-2</v>
      </c>
      <c r="K387" s="22">
        <v>0.11497250000000001</v>
      </c>
      <c r="L387" s="20">
        <v>0.79405669999999995</v>
      </c>
    </row>
    <row r="388" spans="1:12" x14ac:dyDescent="0.25">
      <c r="A388" s="23" t="s">
        <v>157</v>
      </c>
      <c r="B388" s="20">
        <v>470</v>
      </c>
      <c r="C388" s="21">
        <v>-1.10019E-2</v>
      </c>
      <c r="D388" s="22">
        <v>-8.66952E-2</v>
      </c>
      <c r="E388" s="22">
        <v>6.4691299999999993E-2</v>
      </c>
      <c r="F388" s="20">
        <v>0.77528629999999998</v>
      </c>
      <c r="H388" s="20">
        <v>470</v>
      </c>
      <c r="I388" s="21">
        <v>-1.3001800000000001E-2</v>
      </c>
      <c r="J388" s="22">
        <v>-0.1082211</v>
      </c>
      <c r="K388" s="22">
        <v>8.2217600000000002E-2</v>
      </c>
      <c r="L388" s="20">
        <v>0.78856150000000003</v>
      </c>
    </row>
    <row r="389" spans="1:12" x14ac:dyDescent="0.25">
      <c r="A389" s="23" t="s">
        <v>158</v>
      </c>
      <c r="B389" s="20">
        <v>470</v>
      </c>
      <c r="C389" s="21">
        <v>6.5412999999999999E-3</v>
      </c>
      <c r="D389" s="22">
        <v>-7.1450399999999997E-2</v>
      </c>
      <c r="E389" s="22">
        <v>8.4532999999999997E-2</v>
      </c>
      <c r="F389" s="20">
        <v>0.86915620000000005</v>
      </c>
      <c r="H389" s="20">
        <v>470</v>
      </c>
      <c r="I389" s="21">
        <v>4.3791999999999998E-3</v>
      </c>
      <c r="J389" s="22">
        <v>-9.2461500000000002E-2</v>
      </c>
      <c r="K389" s="22">
        <v>0.1012199</v>
      </c>
      <c r="L389" s="20">
        <v>0.92922649999999996</v>
      </c>
    </row>
    <row r="390" spans="1:12" x14ac:dyDescent="0.25">
      <c r="A390" s="23" t="s">
        <v>159</v>
      </c>
      <c r="B390" s="20">
        <v>470</v>
      </c>
      <c r="C390" s="21">
        <v>1.5815900000000001E-2</v>
      </c>
      <c r="D390" s="22">
        <v>-6.2395100000000002E-2</v>
      </c>
      <c r="E390" s="22">
        <v>9.4026999999999999E-2</v>
      </c>
      <c r="F390" s="20">
        <v>0.69125749999999997</v>
      </c>
      <c r="H390" s="20">
        <v>470</v>
      </c>
      <c r="I390" s="21">
        <v>1.35669E-2</v>
      </c>
      <c r="J390" s="22">
        <v>-8.4407599999999999E-2</v>
      </c>
      <c r="K390" s="22">
        <v>0.1115414</v>
      </c>
      <c r="L390" s="20">
        <v>0.78564880000000004</v>
      </c>
    </row>
    <row r="391" spans="1:12" x14ac:dyDescent="0.25">
      <c r="A391" s="23" t="s">
        <v>160</v>
      </c>
      <c r="B391" s="20">
        <v>470</v>
      </c>
      <c r="C391" s="21">
        <v>-4.64327E-2</v>
      </c>
      <c r="D391" s="22">
        <v>-0.12152830000000001</v>
      </c>
      <c r="E391" s="22">
        <v>2.8662799999999999E-2</v>
      </c>
      <c r="F391" s="20">
        <v>0.2249562</v>
      </c>
      <c r="H391" s="20">
        <v>470</v>
      </c>
      <c r="I391" s="21">
        <v>-4.4483099999999998E-2</v>
      </c>
      <c r="J391" s="22">
        <v>-0.1415709</v>
      </c>
      <c r="K391" s="22">
        <v>5.2604699999999997E-2</v>
      </c>
      <c r="L391" s="20">
        <v>0.36838569999999998</v>
      </c>
    </row>
    <row r="392" spans="1:12" x14ac:dyDescent="0.25">
      <c r="A392" s="23" t="s">
        <v>161</v>
      </c>
      <c r="B392" s="20">
        <v>470</v>
      </c>
      <c r="C392" s="21">
        <v>6.7305000000000004E-3</v>
      </c>
      <c r="D392" s="22">
        <v>-7.7845399999999995E-2</v>
      </c>
      <c r="E392" s="22">
        <v>9.1306300000000007E-2</v>
      </c>
      <c r="F392" s="20">
        <v>0.8757973</v>
      </c>
      <c r="H392" s="20">
        <v>470</v>
      </c>
      <c r="I392" s="21">
        <v>1.8769299999999999E-2</v>
      </c>
      <c r="J392" s="22">
        <v>-8.4942400000000001E-2</v>
      </c>
      <c r="K392" s="22">
        <v>0.1224811</v>
      </c>
      <c r="L392" s="20">
        <v>0.72226690000000004</v>
      </c>
    </row>
    <row r="393" spans="1:12" x14ac:dyDescent="0.25">
      <c r="A393" s="23" t="s">
        <v>162</v>
      </c>
      <c r="B393" s="20">
        <v>470</v>
      </c>
      <c r="C393" s="21">
        <v>8.5312100000000002E-2</v>
      </c>
      <c r="D393" s="22">
        <v>8.2807000000000002E-3</v>
      </c>
      <c r="E393" s="22">
        <v>0.1623434</v>
      </c>
      <c r="F393" s="20">
        <v>3.0035300000000001E-2</v>
      </c>
      <c r="H393" s="20">
        <v>470</v>
      </c>
      <c r="I393" s="21">
        <v>8.5272500000000001E-2</v>
      </c>
      <c r="J393" s="22">
        <v>-1.3821099999999999E-2</v>
      </c>
      <c r="K393" s="22">
        <v>0.1843661</v>
      </c>
      <c r="L393" s="20">
        <v>9.1503600000000004E-2</v>
      </c>
    </row>
    <row r="394" spans="1:12" x14ac:dyDescent="0.25">
      <c r="A394" s="23" t="s">
        <v>163</v>
      </c>
      <c r="B394" s="20">
        <v>470</v>
      </c>
      <c r="C394" s="21">
        <v>-0.10164289999999999</v>
      </c>
      <c r="D394" s="22">
        <v>-0.18987370000000001</v>
      </c>
      <c r="E394" s="22">
        <v>-1.3412E-2</v>
      </c>
      <c r="F394" s="20">
        <v>2.4048799999999999E-2</v>
      </c>
      <c r="H394" s="20">
        <v>470</v>
      </c>
      <c r="I394" s="21">
        <v>-0.10079639999999999</v>
      </c>
      <c r="J394" s="22">
        <v>-0.21427869999999999</v>
      </c>
      <c r="K394" s="22">
        <v>1.26859E-2</v>
      </c>
      <c r="L394" s="20">
        <v>8.1571900000000003E-2</v>
      </c>
    </row>
    <row r="395" spans="1:12" x14ac:dyDescent="0.25">
      <c r="A395" s="23" t="s">
        <v>164</v>
      </c>
      <c r="B395" s="20">
        <v>470</v>
      </c>
      <c r="C395" s="21">
        <v>-9.9701200000000004E-2</v>
      </c>
      <c r="D395" s="22">
        <v>-0.1881661</v>
      </c>
      <c r="E395" s="22">
        <v>-1.12362E-2</v>
      </c>
      <c r="F395" s="20">
        <v>2.72686E-2</v>
      </c>
      <c r="H395" s="20">
        <v>470</v>
      </c>
      <c r="I395" s="21">
        <v>-0.101345</v>
      </c>
      <c r="J395" s="22">
        <v>-0.214228</v>
      </c>
      <c r="K395" s="22">
        <v>1.1538100000000001E-2</v>
      </c>
      <c r="L395" s="20">
        <v>7.8348699999999993E-2</v>
      </c>
    </row>
    <row r="396" spans="1:12" x14ac:dyDescent="0.25">
      <c r="A396" s="23" t="s">
        <v>165</v>
      </c>
      <c r="B396" s="20">
        <v>470</v>
      </c>
      <c r="C396" s="21">
        <v>2.43038E-2</v>
      </c>
      <c r="D396" s="22">
        <v>-6.1519900000000002E-2</v>
      </c>
      <c r="E396" s="22">
        <v>0.1101274</v>
      </c>
      <c r="F396" s="20">
        <v>0.57813840000000005</v>
      </c>
      <c r="H396" s="20">
        <v>470</v>
      </c>
      <c r="I396" s="21">
        <v>3.4189499999999998E-2</v>
      </c>
      <c r="J396" s="22">
        <v>-6.4768900000000004E-2</v>
      </c>
      <c r="K396" s="22">
        <v>0.13314799999999999</v>
      </c>
      <c r="L396" s="20">
        <v>0.49750909999999998</v>
      </c>
    </row>
    <row r="397" spans="1:12" x14ac:dyDescent="0.25">
      <c r="A397" s="23" t="s">
        <v>166</v>
      </c>
      <c r="B397" s="20">
        <v>470</v>
      </c>
      <c r="C397" s="21">
        <v>5.4967000000000002E-3</v>
      </c>
      <c r="D397" s="22">
        <v>-2.6321399999999998E-2</v>
      </c>
      <c r="E397" s="22">
        <v>3.7314800000000002E-2</v>
      </c>
      <c r="F397" s="20">
        <v>0.73439509999999997</v>
      </c>
      <c r="H397" s="20">
        <v>470</v>
      </c>
      <c r="I397" s="21">
        <v>3.8043999999999999E-3</v>
      </c>
      <c r="J397" s="22">
        <v>-3.6176699999999999E-2</v>
      </c>
      <c r="K397" s="22">
        <v>4.3785499999999998E-2</v>
      </c>
      <c r="L397" s="20">
        <v>0.85174680000000003</v>
      </c>
    </row>
    <row r="398" spans="1:12" x14ac:dyDescent="0.25">
      <c r="A398" s="23" t="s">
        <v>167</v>
      </c>
      <c r="B398" s="20">
        <v>470</v>
      </c>
      <c r="C398" s="21">
        <v>-3.2654200000000001E-2</v>
      </c>
      <c r="D398" s="22">
        <v>-0.1016937</v>
      </c>
      <c r="E398" s="22">
        <v>3.6385399999999998E-2</v>
      </c>
      <c r="F398" s="20">
        <v>0.35312870000000002</v>
      </c>
      <c r="H398" s="20">
        <v>470</v>
      </c>
      <c r="I398" s="21">
        <v>-2.3233899999999998E-2</v>
      </c>
      <c r="J398" s="22">
        <v>-0.10952679999999999</v>
      </c>
      <c r="K398" s="22">
        <v>6.3059000000000004E-2</v>
      </c>
      <c r="L398" s="20">
        <v>0.59698430000000002</v>
      </c>
    </row>
    <row r="399" spans="1:12" x14ac:dyDescent="0.25">
      <c r="A399" s="23" t="s">
        <v>168</v>
      </c>
      <c r="B399" s="20">
        <v>470</v>
      </c>
      <c r="C399" s="21">
        <v>1.80266E-2</v>
      </c>
      <c r="D399" s="22">
        <v>-4.1389799999999997E-2</v>
      </c>
      <c r="E399" s="22">
        <v>7.7442999999999998E-2</v>
      </c>
      <c r="F399" s="20">
        <v>0.55132130000000001</v>
      </c>
      <c r="H399" s="20">
        <v>470</v>
      </c>
      <c r="I399" s="21">
        <v>8.6838999999999996E-3</v>
      </c>
      <c r="J399" s="22">
        <v>-6.5857799999999994E-2</v>
      </c>
      <c r="K399" s="22">
        <v>8.3225599999999997E-2</v>
      </c>
      <c r="L399" s="20">
        <v>0.81901999999999997</v>
      </c>
    </row>
    <row r="400" spans="1:12" x14ac:dyDescent="0.25">
      <c r="A400" s="23" t="s">
        <v>169</v>
      </c>
      <c r="B400" s="20">
        <v>470</v>
      </c>
      <c r="C400" s="21">
        <v>2.7153099999999999E-2</v>
      </c>
      <c r="D400" s="22">
        <v>-3.3550999999999997E-2</v>
      </c>
      <c r="E400" s="22">
        <v>8.7857199999999996E-2</v>
      </c>
      <c r="F400" s="20">
        <v>0.37984790000000002</v>
      </c>
      <c r="H400" s="20">
        <v>470</v>
      </c>
      <c r="I400" s="21">
        <v>1.7581200000000002E-2</v>
      </c>
      <c r="J400" s="22">
        <v>-5.9525500000000002E-2</v>
      </c>
      <c r="K400" s="22">
        <v>9.4687999999999994E-2</v>
      </c>
      <c r="L400" s="20">
        <v>0.65430580000000005</v>
      </c>
    </row>
    <row r="401" spans="1:12" x14ac:dyDescent="0.25">
      <c r="A401" s="23" t="s">
        <v>170</v>
      </c>
      <c r="B401" s="20">
        <v>470</v>
      </c>
      <c r="C401" s="21">
        <v>-2.4689999999999998E-3</v>
      </c>
      <c r="D401" s="22">
        <v>-5.9113100000000002E-2</v>
      </c>
      <c r="E401" s="22">
        <v>5.41752E-2</v>
      </c>
      <c r="F401" s="20">
        <v>0.93177659999999995</v>
      </c>
      <c r="H401" s="20">
        <v>470</v>
      </c>
      <c r="I401" s="21">
        <v>-1.0057999999999999E-2</v>
      </c>
      <c r="J401" s="22">
        <v>-8.0433699999999997E-2</v>
      </c>
      <c r="K401" s="22">
        <v>6.0317799999999998E-2</v>
      </c>
      <c r="L401" s="20">
        <v>0.77894560000000002</v>
      </c>
    </row>
    <row r="402" spans="1:12" x14ac:dyDescent="0.25">
      <c r="A402" s="23" t="s">
        <v>171</v>
      </c>
      <c r="B402" s="20">
        <v>470</v>
      </c>
      <c r="C402" s="21">
        <v>1.49926E-2</v>
      </c>
      <c r="D402" s="22">
        <v>-6.2741999999999997E-3</v>
      </c>
      <c r="E402" s="22">
        <v>3.62595E-2</v>
      </c>
      <c r="F402" s="20">
        <v>0.16660610000000001</v>
      </c>
      <c r="H402" s="20">
        <v>470</v>
      </c>
      <c r="I402" s="21">
        <v>1.6123999999999999E-2</v>
      </c>
      <c r="J402" s="22">
        <v>-1.49981E-2</v>
      </c>
      <c r="K402" s="22">
        <v>4.7246000000000003E-2</v>
      </c>
      <c r="L402" s="20">
        <v>0.30915330000000002</v>
      </c>
    </row>
    <row r="403" spans="1:12" x14ac:dyDescent="0.25">
      <c r="A403" s="23" t="s">
        <v>172</v>
      </c>
      <c r="B403" s="20">
        <v>470</v>
      </c>
      <c r="C403" s="21">
        <v>1.84514E-2</v>
      </c>
      <c r="D403" s="22">
        <v>-5.4212099999999999E-2</v>
      </c>
      <c r="E403" s="22">
        <v>9.1114899999999999E-2</v>
      </c>
      <c r="F403" s="20">
        <v>0.61800869999999997</v>
      </c>
      <c r="H403" s="20">
        <v>470</v>
      </c>
      <c r="I403" s="21">
        <v>2.3929499999999999E-2</v>
      </c>
      <c r="J403" s="22">
        <v>-6.3669299999999998E-2</v>
      </c>
      <c r="K403" s="22">
        <v>0.11152819999999999</v>
      </c>
      <c r="L403" s="20">
        <v>0.59164620000000001</v>
      </c>
    </row>
    <row r="404" spans="1:12" x14ac:dyDescent="0.25">
      <c r="A404" s="23" t="s">
        <v>173</v>
      </c>
      <c r="B404" s="20">
        <v>470</v>
      </c>
      <c r="C404" s="21">
        <v>-4.9120900000000002E-2</v>
      </c>
      <c r="D404" s="22">
        <v>-0.1168315</v>
      </c>
      <c r="E404" s="22">
        <v>1.8589600000000001E-2</v>
      </c>
      <c r="F404" s="20">
        <v>0.1546536</v>
      </c>
      <c r="H404" s="20">
        <v>470</v>
      </c>
      <c r="I404" s="21">
        <v>-4.4886599999999999E-2</v>
      </c>
      <c r="J404" s="22">
        <v>-0.1313851</v>
      </c>
      <c r="K404" s="22">
        <v>4.16119E-2</v>
      </c>
      <c r="L404" s="20">
        <v>0.308369</v>
      </c>
    </row>
    <row r="405" spans="1:12" x14ac:dyDescent="0.25">
      <c r="A405" s="23" t="s">
        <v>174</v>
      </c>
      <c r="B405" s="20">
        <v>470</v>
      </c>
      <c r="C405" s="21">
        <v>-4.4067500000000003E-2</v>
      </c>
      <c r="D405" s="22">
        <v>-0.1168269</v>
      </c>
      <c r="E405" s="22">
        <v>2.86918E-2</v>
      </c>
      <c r="F405" s="20">
        <v>0.2345737</v>
      </c>
      <c r="H405" s="20">
        <v>470</v>
      </c>
      <c r="I405" s="21">
        <v>-4.7471899999999997E-2</v>
      </c>
      <c r="J405" s="22">
        <v>-0.1378701</v>
      </c>
      <c r="K405" s="22">
        <v>4.2926300000000001E-2</v>
      </c>
      <c r="L405" s="20">
        <v>0.30261949999999999</v>
      </c>
    </row>
    <row r="406" spans="1:12" x14ac:dyDescent="0.25">
      <c r="A406" s="23" t="s">
        <v>175</v>
      </c>
      <c r="B406" s="20">
        <v>470</v>
      </c>
      <c r="C406" s="21">
        <v>-4.04838E-2</v>
      </c>
      <c r="D406" s="22">
        <v>-0.10566680000000001</v>
      </c>
      <c r="E406" s="22">
        <v>2.4699200000000001E-2</v>
      </c>
      <c r="F406" s="20">
        <v>0.22289419999999999</v>
      </c>
      <c r="H406" s="20">
        <v>470</v>
      </c>
      <c r="I406" s="21">
        <v>-1.8324099999999999E-2</v>
      </c>
      <c r="J406" s="22">
        <v>-0.1039445</v>
      </c>
      <c r="K406" s="22">
        <v>6.72962E-2</v>
      </c>
      <c r="L406" s="20">
        <v>0.67426010000000003</v>
      </c>
    </row>
    <row r="407" spans="1:12" x14ac:dyDescent="0.25">
      <c r="A407" s="23" t="s">
        <v>176</v>
      </c>
      <c r="B407" s="20">
        <v>470</v>
      </c>
      <c r="C407" s="21">
        <v>6.1581499999999997E-2</v>
      </c>
      <c r="D407" s="22">
        <v>-4.4121999999999998E-3</v>
      </c>
      <c r="E407" s="22">
        <v>0.1275752</v>
      </c>
      <c r="F407" s="20">
        <v>6.7336400000000005E-2</v>
      </c>
      <c r="H407" s="20">
        <v>470</v>
      </c>
      <c r="I407" s="21">
        <v>5.1444900000000002E-2</v>
      </c>
      <c r="J407" s="22">
        <v>-3.49444E-2</v>
      </c>
      <c r="K407" s="22">
        <v>0.13783409999999999</v>
      </c>
      <c r="L407" s="20">
        <v>0.2425051</v>
      </c>
    </row>
    <row r="408" spans="1:12" x14ac:dyDescent="0.25">
      <c r="A408" s="23" t="s">
        <v>177</v>
      </c>
      <c r="B408" s="20">
        <v>470</v>
      </c>
      <c r="C408" s="21">
        <v>5.6875000000000002E-2</v>
      </c>
      <c r="D408" s="22">
        <v>-2.4436800000000002E-2</v>
      </c>
      <c r="E408" s="22">
        <v>0.1381868</v>
      </c>
      <c r="F408" s="20">
        <v>0.16993659999999999</v>
      </c>
      <c r="H408" s="20">
        <v>470</v>
      </c>
      <c r="I408" s="21">
        <v>4.8213699999999998E-2</v>
      </c>
      <c r="J408" s="22">
        <v>-5.7033399999999998E-2</v>
      </c>
      <c r="K408" s="22">
        <v>0.15346070000000001</v>
      </c>
      <c r="L408" s="20">
        <v>0.36846319999999999</v>
      </c>
    </row>
    <row r="409" spans="1:12" x14ac:dyDescent="0.25">
      <c r="A409" s="23" t="s">
        <v>178</v>
      </c>
      <c r="B409" s="20">
        <v>470</v>
      </c>
      <c r="C409" s="21">
        <v>-5.7080199999999998E-2</v>
      </c>
      <c r="D409" s="22">
        <v>-0.1363229</v>
      </c>
      <c r="E409" s="22">
        <v>2.2162399999999999E-2</v>
      </c>
      <c r="F409" s="20">
        <v>0.15758639999999999</v>
      </c>
      <c r="H409" s="20">
        <v>470</v>
      </c>
      <c r="I409" s="21">
        <v>-4.8122499999999999E-2</v>
      </c>
      <c r="J409" s="22">
        <v>-0.1514451</v>
      </c>
      <c r="K409" s="22">
        <v>5.5200199999999998E-2</v>
      </c>
      <c r="L409" s="20">
        <v>0.36052780000000001</v>
      </c>
    </row>
    <row r="410" spans="1:12" x14ac:dyDescent="0.25">
      <c r="A410" s="23" t="s">
        <v>179</v>
      </c>
      <c r="B410" s="20">
        <v>470</v>
      </c>
      <c r="C410" s="21">
        <v>-5.2657299999999997E-2</v>
      </c>
      <c r="D410" s="22">
        <v>-0.1324854</v>
      </c>
      <c r="E410" s="22">
        <v>2.7170900000000001E-2</v>
      </c>
      <c r="F410" s="20">
        <v>0.1955286</v>
      </c>
      <c r="H410" s="20">
        <v>470</v>
      </c>
      <c r="I410" s="21">
        <v>-4.66887E-2</v>
      </c>
      <c r="J410" s="22">
        <v>-0.15036150000000001</v>
      </c>
      <c r="K410" s="22">
        <v>5.6984199999999999E-2</v>
      </c>
      <c r="L410" s="20">
        <v>0.37661699999999998</v>
      </c>
    </row>
    <row r="411" spans="1:12" x14ac:dyDescent="0.25">
      <c r="A411" s="23" t="s">
        <v>180</v>
      </c>
      <c r="B411" s="20">
        <v>470</v>
      </c>
      <c r="C411" s="21">
        <v>-1.8514E-3</v>
      </c>
      <c r="D411" s="22">
        <v>-8.7757600000000005E-2</v>
      </c>
      <c r="E411" s="22">
        <v>8.4054699999999996E-2</v>
      </c>
      <c r="F411" s="20">
        <v>0.96623559999999997</v>
      </c>
      <c r="H411" s="20">
        <v>470</v>
      </c>
      <c r="I411" s="21">
        <v>2.1093600000000001E-2</v>
      </c>
      <c r="J411" s="22">
        <v>-8.6160200000000006E-2</v>
      </c>
      <c r="K411" s="22">
        <v>0.1283474</v>
      </c>
      <c r="L411" s="20">
        <v>0.69931239999999995</v>
      </c>
    </row>
    <row r="412" spans="1:12" x14ac:dyDescent="0.25">
      <c r="A412" s="23" t="s">
        <v>181</v>
      </c>
      <c r="B412" s="20">
        <v>470</v>
      </c>
      <c r="C412" s="21">
        <v>2.9842500000000001E-2</v>
      </c>
      <c r="D412" s="22">
        <v>-4.4805699999999997E-2</v>
      </c>
      <c r="E412" s="22">
        <v>0.1044906</v>
      </c>
      <c r="F412" s="20">
        <v>0.4324926</v>
      </c>
      <c r="H412" s="20">
        <v>470</v>
      </c>
      <c r="I412" s="21">
        <v>2.4200099999999999E-2</v>
      </c>
      <c r="J412" s="22">
        <v>-7.3693499999999995E-2</v>
      </c>
      <c r="K412" s="22">
        <v>0.1220938</v>
      </c>
      <c r="L412" s="20">
        <v>0.62733589999999995</v>
      </c>
    </row>
    <row r="413" spans="1:12" x14ac:dyDescent="0.25">
      <c r="A413" s="23" t="s">
        <v>182</v>
      </c>
      <c r="B413" s="20">
        <v>470</v>
      </c>
      <c r="C413" s="21">
        <v>2.3955400000000002E-2</v>
      </c>
      <c r="D413" s="22">
        <v>-5.15165E-2</v>
      </c>
      <c r="E413" s="22">
        <v>9.9427399999999999E-2</v>
      </c>
      <c r="F413" s="20">
        <v>0.5330937</v>
      </c>
      <c r="H413" s="20">
        <v>470</v>
      </c>
      <c r="I413" s="21">
        <v>1.6191000000000001E-2</v>
      </c>
      <c r="J413" s="22">
        <v>-7.9097200000000006E-2</v>
      </c>
      <c r="K413" s="22">
        <v>0.1114792</v>
      </c>
      <c r="L413" s="20">
        <v>0.73859660000000005</v>
      </c>
    </row>
    <row r="414" spans="1:12" x14ac:dyDescent="0.25">
      <c r="A414" s="23" t="s">
        <v>183</v>
      </c>
      <c r="B414" s="20">
        <v>470</v>
      </c>
      <c r="C414" s="21">
        <v>7.07652E-2</v>
      </c>
      <c r="D414" s="22">
        <v>-1.28556E-2</v>
      </c>
      <c r="E414" s="22">
        <v>0.154386</v>
      </c>
      <c r="F414" s="20">
        <v>9.6987599999999993E-2</v>
      </c>
      <c r="H414" s="20">
        <v>470</v>
      </c>
      <c r="I414" s="21">
        <v>5.8041200000000001E-2</v>
      </c>
      <c r="J414" s="22">
        <v>-4.7919299999999998E-2</v>
      </c>
      <c r="K414" s="22">
        <v>0.1640018</v>
      </c>
      <c r="L414" s="20">
        <v>0.28229399999999999</v>
      </c>
    </row>
    <row r="415" spans="1:12" x14ac:dyDescent="0.25">
      <c r="A415" s="23" t="s">
        <v>184</v>
      </c>
      <c r="B415" s="20">
        <v>470</v>
      </c>
      <c r="C415" s="21">
        <v>2.0125899999999999E-2</v>
      </c>
      <c r="D415" s="22">
        <v>-6.5915000000000001E-2</v>
      </c>
      <c r="E415" s="22">
        <v>0.10616680000000001</v>
      </c>
      <c r="F415" s="20">
        <v>0.64596699999999996</v>
      </c>
      <c r="H415" s="20">
        <v>470</v>
      </c>
      <c r="I415" s="21">
        <v>2.46252E-2</v>
      </c>
      <c r="J415" s="22">
        <v>-8.3278000000000005E-2</v>
      </c>
      <c r="K415" s="22">
        <v>0.13252839999999999</v>
      </c>
      <c r="L415" s="20">
        <v>0.65401659999999995</v>
      </c>
    </row>
    <row r="416" spans="1:12" x14ac:dyDescent="0.25">
      <c r="A416" s="23" t="s">
        <v>185</v>
      </c>
      <c r="B416" s="20">
        <v>470</v>
      </c>
      <c r="C416" s="21">
        <v>-2.3083200000000002E-2</v>
      </c>
      <c r="D416" s="22">
        <v>-0.11116180000000001</v>
      </c>
      <c r="E416" s="22">
        <v>6.4995499999999998E-2</v>
      </c>
      <c r="F416" s="20">
        <v>0.60678609999999999</v>
      </c>
      <c r="H416" s="20">
        <v>470</v>
      </c>
      <c r="I416" s="21">
        <v>-9.0781999999999998E-3</v>
      </c>
      <c r="J416" s="22">
        <v>-0.1211758</v>
      </c>
      <c r="K416" s="22">
        <v>0.1030195</v>
      </c>
      <c r="L416" s="20">
        <v>0.87362169999999995</v>
      </c>
    </row>
    <row r="417" spans="1:12" x14ac:dyDescent="0.25">
      <c r="A417" s="23" t="s">
        <v>186</v>
      </c>
      <c r="B417" s="20">
        <v>470</v>
      </c>
      <c r="C417" s="21">
        <v>1.14945E-2</v>
      </c>
      <c r="D417" s="22">
        <v>-6.1518999999999997E-2</v>
      </c>
      <c r="E417" s="22">
        <v>8.4508E-2</v>
      </c>
      <c r="F417" s="20">
        <v>0.75717480000000004</v>
      </c>
      <c r="H417" s="20">
        <v>470</v>
      </c>
      <c r="I417" s="21">
        <v>1.0068799999999999E-2</v>
      </c>
      <c r="J417" s="22">
        <v>-7.9492400000000005E-2</v>
      </c>
      <c r="K417" s="22">
        <v>9.9629999999999996E-2</v>
      </c>
      <c r="L417" s="20">
        <v>0.82524350000000002</v>
      </c>
    </row>
    <row r="418" spans="1:12" x14ac:dyDescent="0.25">
      <c r="A418" s="23" t="s">
        <v>187</v>
      </c>
      <c r="B418" s="20">
        <v>470</v>
      </c>
      <c r="C418" s="21">
        <v>9.0626999999999999E-3</v>
      </c>
      <c r="D418" s="22">
        <v>-7.1942699999999998E-2</v>
      </c>
      <c r="E418" s="22">
        <v>9.0068200000000001E-2</v>
      </c>
      <c r="F418" s="20">
        <v>0.82607799999999998</v>
      </c>
      <c r="H418" s="20">
        <v>470</v>
      </c>
      <c r="I418" s="21">
        <v>1.0855999999999999E-2</v>
      </c>
      <c r="J418" s="22">
        <v>-8.7855199999999994E-2</v>
      </c>
      <c r="K418" s="22">
        <v>0.10956730000000001</v>
      </c>
      <c r="L418" s="20">
        <v>0.82898660000000002</v>
      </c>
    </row>
    <row r="419" spans="1:12" x14ac:dyDescent="0.25">
      <c r="A419" s="23" t="s">
        <v>188</v>
      </c>
      <c r="B419" s="20">
        <v>470</v>
      </c>
      <c r="C419" s="21">
        <v>-2.5785300000000001E-2</v>
      </c>
      <c r="D419" s="22">
        <v>-0.1131833</v>
      </c>
      <c r="E419" s="22">
        <v>6.1612800000000002E-2</v>
      </c>
      <c r="F419" s="20">
        <v>0.56234130000000004</v>
      </c>
      <c r="H419" s="20">
        <v>470</v>
      </c>
      <c r="I419" s="21">
        <v>-2.47263E-2</v>
      </c>
      <c r="J419" s="22">
        <v>-0.13492309999999999</v>
      </c>
      <c r="K419" s="22">
        <v>8.5470400000000002E-2</v>
      </c>
      <c r="L419" s="20">
        <v>0.65945549999999997</v>
      </c>
    </row>
    <row r="420" spans="1:12" x14ac:dyDescent="0.25">
      <c r="A420" s="23" t="s">
        <v>189</v>
      </c>
      <c r="B420" s="20">
        <v>470</v>
      </c>
      <c r="C420" s="21">
        <v>-3.11782E-2</v>
      </c>
      <c r="D420" s="22">
        <v>-0.11834310000000001</v>
      </c>
      <c r="E420" s="22">
        <v>5.5986599999999997E-2</v>
      </c>
      <c r="F420" s="20">
        <v>0.4824581</v>
      </c>
      <c r="H420" s="20">
        <v>470</v>
      </c>
      <c r="I420" s="21">
        <v>-1.0072E-3</v>
      </c>
      <c r="J420" s="22">
        <v>-0.1132271</v>
      </c>
      <c r="K420" s="22">
        <v>0.1112127</v>
      </c>
      <c r="L420" s="20">
        <v>0.98593540000000002</v>
      </c>
    </row>
    <row r="421" spans="1:12" x14ac:dyDescent="0.25">
      <c r="A421" s="23" t="s">
        <v>190</v>
      </c>
      <c r="B421" s="20">
        <v>470</v>
      </c>
      <c r="C421" s="21">
        <v>-2.6843200000000001E-2</v>
      </c>
      <c r="D421" s="22">
        <v>-0.113611</v>
      </c>
      <c r="E421" s="22">
        <v>5.9924600000000001E-2</v>
      </c>
      <c r="F421" s="20">
        <v>0.54351349999999998</v>
      </c>
      <c r="H421" s="20">
        <v>470</v>
      </c>
      <c r="I421" s="21">
        <v>1.9556E-3</v>
      </c>
      <c r="J421" s="22">
        <v>-0.1096593</v>
      </c>
      <c r="K421" s="22">
        <v>0.1135704</v>
      </c>
      <c r="L421" s="20">
        <v>0.97254850000000004</v>
      </c>
    </row>
    <row r="422" spans="1:12" x14ac:dyDescent="0.25">
      <c r="A422" s="23" t="s">
        <v>191</v>
      </c>
      <c r="B422" s="20">
        <v>470</v>
      </c>
      <c r="C422" s="21">
        <v>-6.4104999999999995E-2</v>
      </c>
      <c r="D422" s="22">
        <v>-0.15483150000000001</v>
      </c>
      <c r="E422" s="22">
        <v>2.66214E-2</v>
      </c>
      <c r="F422" s="20">
        <v>0.1656483</v>
      </c>
      <c r="H422" s="20">
        <v>470</v>
      </c>
      <c r="I422" s="21">
        <v>-2.73218E-2</v>
      </c>
      <c r="J422" s="22">
        <v>-0.14562359999999999</v>
      </c>
      <c r="K422" s="22">
        <v>9.0979900000000002E-2</v>
      </c>
      <c r="L422" s="20">
        <v>0.65014620000000001</v>
      </c>
    </row>
    <row r="423" spans="1:12" x14ac:dyDescent="0.25">
      <c r="A423" s="23" t="s">
        <v>192</v>
      </c>
      <c r="B423" s="20">
        <v>470</v>
      </c>
      <c r="C423" s="21">
        <v>-2.0787400000000001E-2</v>
      </c>
      <c r="D423" s="22">
        <v>-0.1085752</v>
      </c>
      <c r="E423" s="22">
        <v>6.7000400000000002E-2</v>
      </c>
      <c r="F423" s="20">
        <v>0.64191160000000003</v>
      </c>
      <c r="H423" s="20">
        <v>470</v>
      </c>
      <c r="I423" s="21">
        <v>-6.7172999999999998E-3</v>
      </c>
      <c r="J423" s="22">
        <v>-0.1184539</v>
      </c>
      <c r="K423" s="22">
        <v>0.1050193</v>
      </c>
      <c r="L423" s="20">
        <v>0.90600740000000002</v>
      </c>
    </row>
    <row r="424" spans="1:12" x14ac:dyDescent="0.25">
      <c r="A424" s="23" t="s">
        <v>193</v>
      </c>
      <c r="B424" s="20">
        <v>470</v>
      </c>
      <c r="C424" s="21">
        <v>-2.83939E-2</v>
      </c>
      <c r="D424" s="22">
        <v>-0.1170779</v>
      </c>
      <c r="E424" s="22">
        <v>6.0290099999999999E-2</v>
      </c>
      <c r="F424" s="20">
        <v>0.52953969999999995</v>
      </c>
      <c r="H424" s="20">
        <v>470</v>
      </c>
      <c r="I424" s="21">
        <v>-1.47627E-2</v>
      </c>
      <c r="J424" s="22">
        <v>-0.12765979999999999</v>
      </c>
      <c r="K424" s="22">
        <v>9.8134399999999997E-2</v>
      </c>
      <c r="L424" s="20">
        <v>0.79731600000000002</v>
      </c>
    </row>
    <row r="425" spans="1:12" x14ac:dyDescent="0.25">
      <c r="A425" s="23" t="s">
        <v>194</v>
      </c>
      <c r="B425" s="20">
        <v>470</v>
      </c>
      <c r="C425" s="21">
        <v>8.9934000000000004E-3</v>
      </c>
      <c r="D425" s="22">
        <v>-5.8695799999999999E-2</v>
      </c>
      <c r="E425" s="22">
        <v>7.6682600000000004E-2</v>
      </c>
      <c r="F425" s="20">
        <v>0.79413270000000002</v>
      </c>
      <c r="H425" s="20">
        <v>470</v>
      </c>
      <c r="I425" s="21">
        <v>1.6636399999999999E-2</v>
      </c>
      <c r="J425" s="22">
        <v>-6.9019200000000003E-2</v>
      </c>
      <c r="K425" s="22">
        <v>0.1022921</v>
      </c>
      <c r="L425" s="20">
        <v>0.7028721</v>
      </c>
    </row>
    <row r="426" spans="1:12" x14ac:dyDescent="0.25">
      <c r="A426" s="23" t="s">
        <v>195</v>
      </c>
      <c r="B426" s="20">
        <v>470</v>
      </c>
      <c r="C426" s="21">
        <v>5.7343000000000003E-3</v>
      </c>
      <c r="D426" s="22">
        <v>-5.8122399999999998E-2</v>
      </c>
      <c r="E426" s="22">
        <v>6.9591100000000003E-2</v>
      </c>
      <c r="F426" s="20">
        <v>0.86000129999999997</v>
      </c>
      <c r="H426" s="20">
        <v>470</v>
      </c>
      <c r="I426" s="21">
        <v>9.2587999999999993E-3</v>
      </c>
      <c r="J426" s="22">
        <v>-7.1521000000000001E-2</v>
      </c>
      <c r="K426" s="22">
        <v>9.0038499999999994E-2</v>
      </c>
      <c r="L426" s="20">
        <v>0.82189060000000003</v>
      </c>
    </row>
    <row r="427" spans="1:12" x14ac:dyDescent="0.25">
      <c r="A427" s="23" t="s">
        <v>196</v>
      </c>
      <c r="B427" s="20">
        <v>470</v>
      </c>
      <c r="C427" s="21">
        <v>-8.6283000000000002E-3</v>
      </c>
      <c r="D427" s="22">
        <v>-0.1013732</v>
      </c>
      <c r="E427" s="22">
        <v>8.41166E-2</v>
      </c>
      <c r="F427" s="20">
        <v>0.85501550000000004</v>
      </c>
      <c r="H427" s="20">
        <v>470</v>
      </c>
      <c r="I427" s="21">
        <v>1.46201E-2</v>
      </c>
      <c r="J427" s="22">
        <v>-9.9763400000000002E-2</v>
      </c>
      <c r="K427" s="22">
        <v>0.1290037</v>
      </c>
      <c r="L427" s="20">
        <v>0.80178570000000005</v>
      </c>
    </row>
    <row r="428" spans="1:12" x14ac:dyDescent="0.25">
      <c r="A428" s="23" t="s">
        <v>197</v>
      </c>
      <c r="B428" s="20">
        <v>470</v>
      </c>
      <c r="C428" s="21">
        <v>5.7854299999999997E-2</v>
      </c>
      <c r="D428" s="22">
        <v>-3.1715699999999999E-2</v>
      </c>
      <c r="E428" s="22">
        <v>0.14742430000000001</v>
      </c>
      <c r="F428" s="20">
        <v>0.20497019999999999</v>
      </c>
      <c r="H428" s="20">
        <v>470</v>
      </c>
      <c r="I428" s="21">
        <v>7.6234499999999997E-2</v>
      </c>
      <c r="J428" s="22">
        <v>-3.5057199999999997E-2</v>
      </c>
      <c r="K428" s="22">
        <v>0.1875262</v>
      </c>
      <c r="L428" s="20">
        <v>0.17892559999999999</v>
      </c>
    </row>
    <row r="429" spans="1:12" x14ac:dyDescent="0.25">
      <c r="A429" s="23" t="s">
        <v>198</v>
      </c>
      <c r="B429" s="20">
        <v>470</v>
      </c>
      <c r="C429" s="21">
        <v>-8.8623999999999994E-3</v>
      </c>
      <c r="D429" s="22">
        <v>-9.8507800000000006E-2</v>
      </c>
      <c r="E429" s="22">
        <v>8.0782999999999994E-2</v>
      </c>
      <c r="F429" s="20">
        <v>0.84604409999999997</v>
      </c>
      <c r="H429" s="20">
        <v>470</v>
      </c>
      <c r="I429" s="21">
        <v>2.15534E-2</v>
      </c>
      <c r="J429" s="22">
        <v>-9.4000299999999995E-2</v>
      </c>
      <c r="K429" s="22">
        <v>0.13710700000000001</v>
      </c>
      <c r="L429" s="20">
        <v>0.71412410000000004</v>
      </c>
    </row>
    <row r="430" spans="1:12" x14ac:dyDescent="0.25">
      <c r="A430" s="23" t="s">
        <v>199</v>
      </c>
      <c r="B430" s="20">
        <v>470</v>
      </c>
      <c r="C430" s="21">
        <v>-1.8682000000000001E-2</v>
      </c>
      <c r="D430" s="22">
        <v>-8.4211099999999997E-2</v>
      </c>
      <c r="E430" s="22">
        <v>4.6847199999999999E-2</v>
      </c>
      <c r="F430" s="20">
        <v>0.57557659999999999</v>
      </c>
      <c r="H430" s="20">
        <v>470</v>
      </c>
      <c r="I430" s="21">
        <v>-1.4766700000000001E-2</v>
      </c>
      <c r="J430" s="22">
        <v>-9.8866700000000002E-2</v>
      </c>
      <c r="K430" s="22">
        <v>6.9333199999999998E-2</v>
      </c>
      <c r="L430" s="20">
        <v>0.73021100000000005</v>
      </c>
    </row>
    <row r="431" spans="1:12" x14ac:dyDescent="0.25">
      <c r="A431" s="23" t="s">
        <v>200</v>
      </c>
      <c r="B431" s="20">
        <v>470</v>
      </c>
      <c r="C431" s="21">
        <v>-2.3603200000000001E-2</v>
      </c>
      <c r="D431" s="22">
        <v>-0.114639</v>
      </c>
      <c r="E431" s="22">
        <v>6.7432500000000006E-2</v>
      </c>
      <c r="F431" s="20">
        <v>0.61063400000000001</v>
      </c>
      <c r="H431" s="20">
        <v>470</v>
      </c>
      <c r="I431" s="21">
        <v>3.6892000000000001E-3</v>
      </c>
      <c r="J431" s="22">
        <v>-0.1151538</v>
      </c>
      <c r="K431" s="22">
        <v>0.1225323</v>
      </c>
      <c r="L431" s="20">
        <v>0.9513819</v>
      </c>
    </row>
    <row r="432" spans="1:12" x14ac:dyDescent="0.25">
      <c r="A432" s="23" t="s">
        <v>201</v>
      </c>
      <c r="B432" s="20">
        <v>470</v>
      </c>
      <c r="C432" s="21">
        <v>-1.82113E-2</v>
      </c>
      <c r="D432" s="22">
        <v>-0.10920539999999999</v>
      </c>
      <c r="E432" s="22">
        <v>7.2782799999999995E-2</v>
      </c>
      <c r="F432" s="20">
        <v>0.6942777</v>
      </c>
      <c r="H432" s="20">
        <v>470</v>
      </c>
      <c r="I432" s="21">
        <v>6.4568000000000004E-3</v>
      </c>
      <c r="J432" s="22">
        <v>-0.11249820000000001</v>
      </c>
      <c r="K432" s="22">
        <v>0.12541189999999999</v>
      </c>
      <c r="L432" s="20">
        <v>0.91509850000000004</v>
      </c>
    </row>
    <row r="433" spans="1:12" x14ac:dyDescent="0.25">
      <c r="A433" s="23" t="s">
        <v>202</v>
      </c>
      <c r="B433" s="20">
        <v>470</v>
      </c>
      <c r="C433" s="21">
        <v>-3.7772399999999998E-2</v>
      </c>
      <c r="D433" s="22">
        <v>-0.12666920000000001</v>
      </c>
      <c r="E433" s="22">
        <v>5.1124500000000003E-2</v>
      </c>
      <c r="F433" s="20">
        <v>0.40415089999999998</v>
      </c>
      <c r="H433" s="20">
        <v>470</v>
      </c>
      <c r="I433" s="21">
        <v>-7.7311999999999997E-3</v>
      </c>
      <c r="J433" s="22">
        <v>-0.12333719999999999</v>
      </c>
      <c r="K433" s="22">
        <v>0.10787480000000001</v>
      </c>
      <c r="L433" s="20">
        <v>0.8954995</v>
      </c>
    </row>
    <row r="434" spans="1:12" x14ac:dyDescent="0.25">
      <c r="A434" s="23" t="s">
        <v>203</v>
      </c>
      <c r="B434" s="20">
        <v>470</v>
      </c>
      <c r="C434" s="21">
        <v>1.9960999999999998E-3</v>
      </c>
      <c r="D434" s="22">
        <v>-7.6931200000000005E-2</v>
      </c>
      <c r="E434" s="22">
        <v>8.0923499999999995E-2</v>
      </c>
      <c r="F434" s="20">
        <v>0.96038290000000004</v>
      </c>
      <c r="H434" s="20">
        <v>470</v>
      </c>
      <c r="I434" s="21">
        <v>7.2141999999999996E-3</v>
      </c>
      <c r="J434" s="22">
        <v>-8.9454099999999995E-2</v>
      </c>
      <c r="K434" s="22">
        <v>0.1038825</v>
      </c>
      <c r="L434" s="20">
        <v>0.88346670000000005</v>
      </c>
    </row>
    <row r="435" spans="1:12" x14ac:dyDescent="0.25">
      <c r="A435" s="23" t="s">
        <v>204</v>
      </c>
      <c r="B435" s="20">
        <v>470</v>
      </c>
      <c r="C435" s="21">
        <v>2.28522E-2</v>
      </c>
      <c r="D435" s="22">
        <v>-5.0171800000000003E-2</v>
      </c>
      <c r="E435" s="22">
        <v>9.5876100000000006E-2</v>
      </c>
      <c r="F435" s="20">
        <v>0.53887189999999996</v>
      </c>
      <c r="H435" s="20">
        <v>470</v>
      </c>
      <c r="I435" s="21">
        <v>1.71743E-2</v>
      </c>
      <c r="J435" s="22">
        <v>-7.26493E-2</v>
      </c>
      <c r="K435" s="22">
        <v>0.106998</v>
      </c>
      <c r="L435" s="20">
        <v>0.70728190000000002</v>
      </c>
    </row>
    <row r="436" spans="1:12" x14ac:dyDescent="0.25">
      <c r="A436" s="23" t="s">
        <v>205</v>
      </c>
      <c r="B436" s="20">
        <v>470</v>
      </c>
      <c r="C436" s="21">
        <v>-2.5939400000000001E-2</v>
      </c>
      <c r="D436" s="22">
        <v>-0.1103609</v>
      </c>
      <c r="E436" s="22">
        <v>5.8482199999999998E-2</v>
      </c>
      <c r="F436" s="20">
        <v>0.54626300000000005</v>
      </c>
      <c r="H436" s="20">
        <v>470</v>
      </c>
      <c r="I436" s="21">
        <v>1.0118E-3</v>
      </c>
      <c r="J436" s="22">
        <v>-0.1069773</v>
      </c>
      <c r="K436" s="22">
        <v>0.10900079999999999</v>
      </c>
      <c r="L436" s="20">
        <v>0.98531809999999997</v>
      </c>
    </row>
    <row r="437" spans="1:12" x14ac:dyDescent="0.25">
      <c r="A437" s="23" t="s">
        <v>206</v>
      </c>
      <c r="B437" s="20">
        <v>470</v>
      </c>
      <c r="C437" s="21">
        <v>3.6797000000000002E-3</v>
      </c>
      <c r="D437" s="22">
        <v>-7.2070800000000004E-2</v>
      </c>
      <c r="E437" s="22">
        <v>7.9430200000000006E-2</v>
      </c>
      <c r="F437" s="20">
        <v>0.92398999999999998</v>
      </c>
      <c r="H437" s="20">
        <v>470</v>
      </c>
      <c r="I437" s="21">
        <v>-3.9080400000000001E-2</v>
      </c>
      <c r="J437" s="22">
        <v>-0.1380739</v>
      </c>
      <c r="K437" s="22">
        <v>5.9913099999999997E-2</v>
      </c>
      <c r="L437" s="20">
        <v>0.43826389999999998</v>
      </c>
    </row>
    <row r="438" spans="1:12" x14ac:dyDescent="0.25">
      <c r="A438" s="23" t="s">
        <v>207</v>
      </c>
      <c r="B438" s="20">
        <v>470</v>
      </c>
      <c r="C438" s="21">
        <v>-6.8589999999999996E-3</v>
      </c>
      <c r="D438" s="22">
        <v>-9.8025600000000004E-2</v>
      </c>
      <c r="E438" s="22">
        <v>8.4307699999999999E-2</v>
      </c>
      <c r="F438" s="20">
        <v>0.88252569999999997</v>
      </c>
      <c r="H438" s="20">
        <v>470</v>
      </c>
      <c r="I438" s="21">
        <v>9.9837999999999993E-3</v>
      </c>
      <c r="J438" s="22">
        <v>-0.11116040000000001</v>
      </c>
      <c r="K438" s="22">
        <v>0.13112789999999999</v>
      </c>
      <c r="L438" s="20">
        <v>0.87141310000000005</v>
      </c>
    </row>
    <row r="439" spans="1:12" x14ac:dyDescent="0.25">
      <c r="A439" s="23" t="s">
        <v>208</v>
      </c>
      <c r="B439" s="20">
        <v>470</v>
      </c>
      <c r="C439" s="21">
        <v>-1.09902E-2</v>
      </c>
      <c r="D439" s="22">
        <v>-9.1524400000000006E-2</v>
      </c>
      <c r="E439" s="22">
        <v>6.9544099999999998E-2</v>
      </c>
      <c r="F439" s="20">
        <v>0.78868170000000004</v>
      </c>
      <c r="H439" s="20">
        <v>470</v>
      </c>
      <c r="I439" s="21">
        <v>1.7539200000000001E-2</v>
      </c>
      <c r="J439" s="22">
        <v>-8.9965400000000001E-2</v>
      </c>
      <c r="K439" s="22">
        <v>0.12504380000000001</v>
      </c>
      <c r="L439" s="20">
        <v>0.7486488</v>
      </c>
    </row>
    <row r="440" spans="1:12" x14ac:dyDescent="0.25">
      <c r="A440" s="23" t="s">
        <v>209</v>
      </c>
      <c r="B440" s="20">
        <v>470</v>
      </c>
      <c r="C440" s="21">
        <v>-1.8070699999999999E-2</v>
      </c>
      <c r="D440" s="22">
        <v>-0.1107837</v>
      </c>
      <c r="E440" s="22">
        <v>7.4642399999999998E-2</v>
      </c>
      <c r="F440" s="20">
        <v>0.70187449999999996</v>
      </c>
      <c r="H440" s="20">
        <v>470</v>
      </c>
      <c r="I440" s="21">
        <v>-3.5272400000000002E-2</v>
      </c>
      <c r="J440" s="22">
        <v>-0.1559941</v>
      </c>
      <c r="K440" s="22">
        <v>8.5449300000000006E-2</v>
      </c>
      <c r="L440" s="20">
        <v>0.56612560000000001</v>
      </c>
    </row>
    <row r="441" spans="1:12" x14ac:dyDescent="0.25">
      <c r="A441" s="23" t="s">
        <v>210</v>
      </c>
      <c r="B441" s="20">
        <v>470</v>
      </c>
      <c r="C441" s="21">
        <v>-2.3433099999999998E-2</v>
      </c>
      <c r="D441" s="22">
        <v>-0.1080378</v>
      </c>
      <c r="E441" s="22">
        <v>6.11716E-2</v>
      </c>
      <c r="F441" s="20">
        <v>0.58650199999999997</v>
      </c>
      <c r="H441" s="20">
        <v>470</v>
      </c>
      <c r="I441" s="21">
        <v>2.2566999999999999E-3</v>
      </c>
      <c r="J441" s="22">
        <v>-0.1086907</v>
      </c>
      <c r="K441" s="22">
        <v>0.1132041</v>
      </c>
      <c r="L441" s="20">
        <v>0.96813300000000002</v>
      </c>
    </row>
    <row r="442" spans="1:12" x14ac:dyDescent="0.25">
      <c r="A442" s="23" t="s">
        <v>211</v>
      </c>
      <c r="B442" s="20">
        <v>470</v>
      </c>
      <c r="C442" s="21">
        <v>-2.3304700000000001E-2</v>
      </c>
      <c r="D442" s="22">
        <v>-0.1089233</v>
      </c>
      <c r="E442" s="22">
        <v>6.2314000000000001E-2</v>
      </c>
      <c r="F442" s="20">
        <v>0.59297610000000001</v>
      </c>
      <c r="H442" s="20">
        <v>470</v>
      </c>
      <c r="I442" s="21">
        <v>-2.0143000000000001E-3</v>
      </c>
      <c r="J442" s="22">
        <v>-0.1138118</v>
      </c>
      <c r="K442" s="22">
        <v>0.10978309999999999</v>
      </c>
      <c r="L442" s="20">
        <v>0.97176969999999996</v>
      </c>
    </row>
    <row r="443" spans="1:12" x14ac:dyDescent="0.25">
      <c r="A443" s="23" t="s">
        <v>212</v>
      </c>
      <c r="B443" s="20">
        <v>470</v>
      </c>
      <c r="C443" s="21">
        <v>-2.7590900000000002E-2</v>
      </c>
      <c r="D443" s="22">
        <v>-0.10758959999999999</v>
      </c>
      <c r="E443" s="22">
        <v>5.24079E-2</v>
      </c>
      <c r="F443" s="20">
        <v>0.49825940000000002</v>
      </c>
      <c r="H443" s="20">
        <v>470</v>
      </c>
      <c r="I443" s="21">
        <v>5.8661E-3</v>
      </c>
      <c r="J443" s="22">
        <v>-9.7694000000000003E-2</v>
      </c>
      <c r="K443" s="22">
        <v>0.1094262</v>
      </c>
      <c r="L443" s="20">
        <v>0.91141470000000002</v>
      </c>
    </row>
    <row r="444" spans="1:12" x14ac:dyDescent="0.25">
      <c r="A444" s="23" t="s">
        <v>213</v>
      </c>
      <c r="B444" s="20">
        <v>470</v>
      </c>
      <c r="C444" s="21">
        <v>-2.35935E-2</v>
      </c>
      <c r="D444" s="22">
        <v>-0.10918990000000001</v>
      </c>
      <c r="E444" s="22">
        <v>6.2003000000000003E-2</v>
      </c>
      <c r="F444" s="20">
        <v>0.58830769999999999</v>
      </c>
      <c r="H444" s="20">
        <v>470</v>
      </c>
      <c r="I444" s="21">
        <v>-6.4309999999999997E-4</v>
      </c>
      <c r="J444" s="22">
        <v>-0.1074537</v>
      </c>
      <c r="K444" s="22">
        <v>0.1061675</v>
      </c>
      <c r="L444" s="20">
        <v>0.99056460000000002</v>
      </c>
    </row>
    <row r="445" spans="1:12" x14ac:dyDescent="0.25">
      <c r="A445" s="23" t="s">
        <v>214</v>
      </c>
      <c r="B445" s="20">
        <v>470</v>
      </c>
      <c r="C445" s="21">
        <v>8.2366000000000002E-3</v>
      </c>
      <c r="D445" s="22">
        <v>-6.5996100000000002E-2</v>
      </c>
      <c r="E445" s="22">
        <v>8.2469399999999998E-2</v>
      </c>
      <c r="F445" s="20">
        <v>0.82748719999999998</v>
      </c>
      <c r="H445" s="20">
        <v>470</v>
      </c>
      <c r="I445" s="21">
        <v>-9.7260999999999997E-3</v>
      </c>
      <c r="J445" s="22">
        <v>-0.1117823</v>
      </c>
      <c r="K445" s="22">
        <v>9.2329999999999995E-2</v>
      </c>
      <c r="L445" s="20">
        <v>0.85152039999999996</v>
      </c>
    </row>
    <row r="446" spans="1:12" x14ac:dyDescent="0.25">
      <c r="A446" s="23" t="s">
        <v>215</v>
      </c>
      <c r="B446" s="20">
        <v>470</v>
      </c>
      <c r="C446" s="21">
        <v>2.5521200000000001E-2</v>
      </c>
      <c r="D446" s="22">
        <v>-5.3381900000000003E-2</v>
      </c>
      <c r="E446" s="22">
        <v>0.1044244</v>
      </c>
      <c r="F446" s="20">
        <v>0.52533149999999995</v>
      </c>
      <c r="H446" s="20">
        <v>470</v>
      </c>
      <c r="I446" s="21">
        <v>2.72512E-2</v>
      </c>
      <c r="J446" s="22">
        <v>-7.3075600000000004E-2</v>
      </c>
      <c r="K446" s="22">
        <v>0.127578</v>
      </c>
      <c r="L446" s="20">
        <v>0.59374680000000002</v>
      </c>
    </row>
    <row r="447" spans="1:12" x14ac:dyDescent="0.25">
      <c r="A447" s="23" t="s">
        <v>216</v>
      </c>
      <c r="B447" s="20">
        <v>470</v>
      </c>
      <c r="C447" s="21">
        <v>-6.8643999999999997E-3</v>
      </c>
      <c r="D447" s="22">
        <v>-8.9343199999999998E-2</v>
      </c>
      <c r="E447" s="22">
        <v>7.5614299999999995E-2</v>
      </c>
      <c r="F447" s="20">
        <v>0.87015390000000004</v>
      </c>
      <c r="H447" s="20">
        <v>470</v>
      </c>
      <c r="I447" s="21">
        <v>-7.8455899999999995E-2</v>
      </c>
      <c r="J447" s="22">
        <v>-0.19146360000000001</v>
      </c>
      <c r="K447" s="22">
        <v>3.4551800000000001E-2</v>
      </c>
      <c r="L447" s="20">
        <v>0.17313609999999999</v>
      </c>
    </row>
    <row r="448" spans="1:12" x14ac:dyDescent="0.25">
      <c r="A448" s="23" t="s">
        <v>217</v>
      </c>
      <c r="B448" s="20">
        <v>470</v>
      </c>
      <c r="C448" s="21">
        <v>7.796E-3</v>
      </c>
      <c r="D448" s="22">
        <v>-6.8943299999999999E-2</v>
      </c>
      <c r="E448" s="22">
        <v>8.4535399999999997E-2</v>
      </c>
      <c r="F448" s="20">
        <v>0.84184720000000002</v>
      </c>
      <c r="H448" s="20">
        <v>470</v>
      </c>
      <c r="I448" s="21">
        <v>-7.2576999999999997E-3</v>
      </c>
      <c r="J448" s="22">
        <v>-0.10441499999999999</v>
      </c>
      <c r="K448" s="22">
        <v>8.9899599999999996E-2</v>
      </c>
      <c r="L448" s="20">
        <v>0.88335529999999995</v>
      </c>
    </row>
    <row r="449" spans="1:12" x14ac:dyDescent="0.25">
      <c r="A449" s="23" t="s">
        <v>218</v>
      </c>
      <c r="B449" s="20">
        <v>470</v>
      </c>
      <c r="C449" s="21">
        <v>5.4698999999999998E-3</v>
      </c>
      <c r="D449" s="22">
        <v>-6.9857500000000003E-2</v>
      </c>
      <c r="E449" s="22">
        <v>8.0797300000000002E-2</v>
      </c>
      <c r="F449" s="20">
        <v>0.88658870000000001</v>
      </c>
      <c r="H449" s="20">
        <v>470</v>
      </c>
      <c r="I449" s="21">
        <v>-2.48005E-2</v>
      </c>
      <c r="J449" s="22">
        <v>-0.1209199</v>
      </c>
      <c r="K449" s="22">
        <v>7.1318900000000005E-2</v>
      </c>
      <c r="L449" s="20">
        <v>0.61236409999999997</v>
      </c>
    </row>
    <row r="450" spans="1:12" x14ac:dyDescent="0.25">
      <c r="A450" s="23" t="s">
        <v>219</v>
      </c>
      <c r="B450" s="20">
        <v>470</v>
      </c>
      <c r="C450" s="21">
        <v>-1.04554E-2</v>
      </c>
      <c r="D450" s="22">
        <v>-8.8781200000000005E-2</v>
      </c>
      <c r="E450" s="22">
        <v>6.78705E-2</v>
      </c>
      <c r="F450" s="20">
        <v>0.79319050000000002</v>
      </c>
      <c r="H450" s="20">
        <v>470</v>
      </c>
      <c r="I450" s="21">
        <v>2.8366700000000002E-2</v>
      </c>
      <c r="J450" s="22">
        <v>-7.2133900000000001E-2</v>
      </c>
      <c r="K450" s="22">
        <v>0.12886739999999999</v>
      </c>
      <c r="L450" s="20">
        <v>0.57938520000000004</v>
      </c>
    </row>
    <row r="451" spans="1:12" x14ac:dyDescent="0.25">
      <c r="A451" s="23" t="s">
        <v>220</v>
      </c>
      <c r="B451" s="20">
        <v>470</v>
      </c>
      <c r="C451" s="21">
        <v>9.2379000000000003E-3</v>
      </c>
      <c r="D451" s="22">
        <v>-6.7408700000000002E-2</v>
      </c>
      <c r="E451" s="22">
        <v>8.5884500000000003E-2</v>
      </c>
      <c r="F451" s="20">
        <v>0.81287620000000005</v>
      </c>
      <c r="H451" s="20">
        <v>470</v>
      </c>
      <c r="I451" s="21">
        <v>-9.2966000000000003E-3</v>
      </c>
      <c r="J451" s="22">
        <v>-0.10930579999999999</v>
      </c>
      <c r="K451" s="22">
        <v>9.0712500000000001E-2</v>
      </c>
      <c r="L451" s="20">
        <v>0.85513139999999999</v>
      </c>
    </row>
    <row r="452" spans="1:12" x14ac:dyDescent="0.25">
      <c r="A452" s="23" t="s">
        <v>221</v>
      </c>
      <c r="B452" s="20">
        <v>470</v>
      </c>
      <c r="C452" s="21">
        <v>3.3926E-3</v>
      </c>
      <c r="D452" s="22">
        <v>-8.3765500000000007E-2</v>
      </c>
      <c r="E452" s="22">
        <v>9.0550699999999998E-2</v>
      </c>
      <c r="F452" s="20">
        <v>0.93905970000000005</v>
      </c>
      <c r="H452" s="20">
        <v>470</v>
      </c>
      <c r="I452" s="21">
        <v>1.95245E-2</v>
      </c>
      <c r="J452" s="22">
        <v>-0.11128929999999999</v>
      </c>
      <c r="K452" s="22">
        <v>0.15033820000000001</v>
      </c>
      <c r="L452" s="20">
        <v>0.76941809999999999</v>
      </c>
    </row>
    <row r="453" spans="1:12" x14ac:dyDescent="0.25">
      <c r="A453" s="23" t="s">
        <v>222</v>
      </c>
      <c r="B453" s="20">
        <v>470</v>
      </c>
      <c r="C453" s="21">
        <v>3.0395000000000001E-3</v>
      </c>
      <c r="D453" s="22">
        <v>-7.1785600000000005E-2</v>
      </c>
      <c r="E453" s="22">
        <v>7.7864600000000006E-2</v>
      </c>
      <c r="F453" s="20">
        <v>0.93640880000000004</v>
      </c>
      <c r="H453" s="20">
        <v>470</v>
      </c>
      <c r="I453" s="21">
        <v>-3.7951600000000002E-2</v>
      </c>
      <c r="J453" s="22">
        <v>-0.1335229</v>
      </c>
      <c r="K453" s="22">
        <v>5.76196E-2</v>
      </c>
      <c r="L453" s="20">
        <v>0.43557299999999999</v>
      </c>
    </row>
    <row r="454" spans="1:12" x14ac:dyDescent="0.25">
      <c r="A454" s="23" t="s">
        <v>223</v>
      </c>
      <c r="B454" s="20">
        <v>470</v>
      </c>
      <c r="C454" s="21">
        <v>6.0663799999999997E-2</v>
      </c>
      <c r="D454" s="22">
        <v>-2.3910299999999999E-2</v>
      </c>
      <c r="E454" s="22">
        <v>0.1452379</v>
      </c>
      <c r="F454" s="20">
        <v>0.1593406</v>
      </c>
      <c r="H454" s="20">
        <v>470</v>
      </c>
      <c r="I454" s="21">
        <v>0.12909280000000001</v>
      </c>
      <c r="J454" s="22">
        <v>2.20133E-2</v>
      </c>
      <c r="K454" s="22">
        <v>0.2361722</v>
      </c>
      <c r="L454" s="20">
        <v>1.8243200000000001E-2</v>
      </c>
    </row>
    <row r="455" spans="1:12" x14ac:dyDescent="0.25">
      <c r="A455" s="23" t="s">
        <v>224</v>
      </c>
      <c r="B455" s="20">
        <v>470</v>
      </c>
      <c r="C455" s="21">
        <v>4.4698500000000002E-2</v>
      </c>
      <c r="D455" s="22">
        <v>-5.2445899999999997E-2</v>
      </c>
      <c r="E455" s="22">
        <v>0.14184279999999999</v>
      </c>
      <c r="F455" s="20">
        <v>0.36635279999999998</v>
      </c>
      <c r="H455" s="20">
        <v>470</v>
      </c>
      <c r="I455" s="21">
        <v>9.9237199999999998E-2</v>
      </c>
      <c r="J455" s="22">
        <v>-1.9545E-2</v>
      </c>
      <c r="K455" s="22">
        <v>0.2180194</v>
      </c>
      <c r="L455" s="20">
        <v>0.101317</v>
      </c>
    </row>
    <row r="456" spans="1:12" x14ac:dyDescent="0.25">
      <c r="A456" s="23" t="s">
        <v>225</v>
      </c>
      <c r="B456" s="20">
        <v>470</v>
      </c>
      <c r="C456" s="21">
        <v>8.6194400000000004E-2</v>
      </c>
      <c r="D456" s="22">
        <v>-6.7958999999999997E-3</v>
      </c>
      <c r="E456" s="22">
        <v>0.1791847</v>
      </c>
      <c r="F456" s="20">
        <v>6.9176699999999994E-2</v>
      </c>
      <c r="H456" s="20">
        <v>470</v>
      </c>
      <c r="I456" s="21">
        <v>0.124514</v>
      </c>
      <c r="J456" s="22">
        <v>1.2893E-3</v>
      </c>
      <c r="K456" s="22">
        <v>0.24773870000000001</v>
      </c>
      <c r="L456" s="20">
        <v>4.7660500000000001E-2</v>
      </c>
    </row>
    <row r="457" spans="1:12" x14ac:dyDescent="0.25">
      <c r="A457" s="23" t="s">
        <v>226</v>
      </c>
      <c r="B457" s="20">
        <v>470</v>
      </c>
      <c r="C457" s="21">
        <v>-5.8687000000000001E-3</v>
      </c>
      <c r="D457" s="22">
        <v>-9.3606300000000003E-2</v>
      </c>
      <c r="E457" s="22">
        <v>8.1868899999999994E-2</v>
      </c>
      <c r="F457" s="20">
        <v>0.89547770000000004</v>
      </c>
      <c r="H457" s="20">
        <v>470</v>
      </c>
      <c r="I457" s="21">
        <v>-7.3395199999999994E-2</v>
      </c>
      <c r="J457" s="22">
        <v>-0.18046699999999999</v>
      </c>
      <c r="K457" s="22">
        <v>3.3676699999999997E-2</v>
      </c>
      <c r="L457" s="20">
        <v>0.17862230000000001</v>
      </c>
    </row>
    <row r="458" spans="1:12" x14ac:dyDescent="0.25">
      <c r="A458" s="23" t="s">
        <v>227</v>
      </c>
      <c r="B458" s="20">
        <v>470</v>
      </c>
      <c r="C458" s="21">
        <v>2.1773799999999999E-2</v>
      </c>
      <c r="D458" s="22">
        <v>-8.1899E-2</v>
      </c>
      <c r="E458" s="22">
        <v>0.12544659999999999</v>
      </c>
      <c r="F458" s="20">
        <v>0.67999430000000005</v>
      </c>
      <c r="H458" s="20">
        <v>470</v>
      </c>
      <c r="I458" s="21">
        <v>-6.93637E-2</v>
      </c>
      <c r="J458" s="22">
        <v>-0.19836409999999999</v>
      </c>
      <c r="K458" s="22">
        <v>5.9636700000000001E-2</v>
      </c>
      <c r="L458" s="20">
        <v>0.2912169</v>
      </c>
    </row>
    <row r="459" spans="1:12" x14ac:dyDescent="0.25">
      <c r="A459" s="23" t="s">
        <v>228</v>
      </c>
      <c r="B459" s="20">
        <v>470</v>
      </c>
      <c r="C459" s="21">
        <v>4.0955800000000001E-2</v>
      </c>
      <c r="D459" s="22">
        <v>-2.4059799999999999E-2</v>
      </c>
      <c r="E459" s="22">
        <v>0.10597139999999999</v>
      </c>
      <c r="F459" s="20">
        <v>0.2163747</v>
      </c>
      <c r="H459" s="20">
        <v>470</v>
      </c>
      <c r="I459" s="21">
        <v>3.2632399999999999E-2</v>
      </c>
      <c r="J459" s="22">
        <v>-4.3777000000000003E-2</v>
      </c>
      <c r="K459" s="22">
        <v>0.10904179999999999</v>
      </c>
      <c r="L459" s="20">
        <v>0.40175490000000003</v>
      </c>
    </row>
    <row r="460" spans="1:12" x14ac:dyDescent="0.25">
      <c r="A460" s="23" t="s">
        <v>229</v>
      </c>
      <c r="B460" s="20">
        <v>470</v>
      </c>
      <c r="C460" s="21">
        <v>4.7490900000000003E-2</v>
      </c>
      <c r="D460" s="22">
        <v>-1.99959E-2</v>
      </c>
      <c r="E460" s="22">
        <v>0.1149777</v>
      </c>
      <c r="F460" s="20">
        <v>0.1673693</v>
      </c>
      <c r="H460" s="20">
        <v>470</v>
      </c>
      <c r="I460" s="21">
        <v>4.3834199999999997E-2</v>
      </c>
      <c r="J460" s="22">
        <v>-3.8071599999999997E-2</v>
      </c>
      <c r="K460" s="22">
        <v>0.12574009999999999</v>
      </c>
      <c r="L460" s="20">
        <v>0.29348419999999997</v>
      </c>
    </row>
    <row r="461" spans="1:12" x14ac:dyDescent="0.25">
      <c r="A461" s="23" t="s">
        <v>230</v>
      </c>
      <c r="B461" s="20">
        <v>470</v>
      </c>
      <c r="C461" s="21">
        <v>3.9400699999999997E-2</v>
      </c>
      <c r="D461" s="22">
        <v>-4.1989600000000002E-2</v>
      </c>
      <c r="E461" s="22">
        <v>0.120791</v>
      </c>
      <c r="F461" s="20">
        <v>0.34193829999999997</v>
      </c>
      <c r="H461" s="20">
        <v>470</v>
      </c>
      <c r="I461" s="21">
        <v>4.0802400000000003E-2</v>
      </c>
      <c r="J461" s="22">
        <v>-6.0979499999999999E-2</v>
      </c>
      <c r="K461" s="22">
        <v>0.14258419999999999</v>
      </c>
      <c r="L461" s="20">
        <v>0.43122159999999998</v>
      </c>
    </row>
    <row r="462" spans="1:12" x14ac:dyDescent="0.25">
      <c r="A462" s="23" t="s">
        <v>231</v>
      </c>
      <c r="B462" s="20">
        <v>470</v>
      </c>
      <c r="C462" s="21">
        <v>8.4132600000000002E-2</v>
      </c>
      <c r="D462" s="22">
        <v>-1.6829E-3</v>
      </c>
      <c r="E462" s="22">
        <v>0.16994809999999999</v>
      </c>
      <c r="F462" s="20">
        <v>5.46455E-2</v>
      </c>
      <c r="H462" s="20">
        <v>470</v>
      </c>
      <c r="I462" s="21">
        <v>7.59045E-2</v>
      </c>
      <c r="J462" s="22">
        <v>-3.23074E-2</v>
      </c>
      <c r="K462" s="22">
        <v>0.18411640000000001</v>
      </c>
      <c r="L462" s="20">
        <v>0.16873650000000001</v>
      </c>
    </row>
    <row r="463" spans="1:12" x14ac:dyDescent="0.25">
      <c r="A463" s="23" t="s">
        <v>232</v>
      </c>
      <c r="B463" s="20">
        <v>470</v>
      </c>
      <c r="C463" s="21">
        <v>1.1177599999999999E-2</v>
      </c>
      <c r="D463" s="22">
        <v>-8.1803200000000006E-2</v>
      </c>
      <c r="E463" s="22">
        <v>0.1041585</v>
      </c>
      <c r="F463" s="20">
        <v>0.81335049999999998</v>
      </c>
      <c r="H463" s="20">
        <v>470</v>
      </c>
      <c r="I463" s="21">
        <v>-1.9491100000000001E-2</v>
      </c>
      <c r="J463" s="22">
        <v>-0.138353</v>
      </c>
      <c r="K463" s="22">
        <v>9.9370700000000006E-2</v>
      </c>
      <c r="L463" s="20">
        <v>0.74740859999999998</v>
      </c>
    </row>
    <row r="464" spans="1:12" x14ac:dyDescent="0.25">
      <c r="A464" s="23" t="s">
        <v>233</v>
      </c>
      <c r="B464" s="20">
        <v>470</v>
      </c>
      <c r="C464" s="21">
        <v>1.63898E-2</v>
      </c>
      <c r="D464" s="22">
        <v>-1.0105299999999999E-2</v>
      </c>
      <c r="E464" s="22">
        <v>4.2884800000000001E-2</v>
      </c>
      <c r="F464" s="20">
        <v>0.22474620000000001</v>
      </c>
      <c r="H464" s="20">
        <v>470</v>
      </c>
      <c r="I464" s="21">
        <v>1.2352399999999999E-2</v>
      </c>
      <c r="J464" s="22">
        <v>-1.9624800000000001E-2</v>
      </c>
      <c r="K464" s="22">
        <v>4.4329500000000001E-2</v>
      </c>
      <c r="L464" s="20">
        <v>0.44817040000000002</v>
      </c>
    </row>
    <row r="465" spans="1:12" x14ac:dyDescent="0.25">
      <c r="A465" s="23" t="s">
        <v>234</v>
      </c>
      <c r="B465" s="20">
        <v>470</v>
      </c>
      <c r="C465" s="21">
        <v>-3.6020999999999997E-2</v>
      </c>
      <c r="D465" s="22">
        <v>-0.1072649</v>
      </c>
      <c r="E465" s="22">
        <v>3.5222900000000001E-2</v>
      </c>
      <c r="F465" s="20">
        <v>0.32094620000000001</v>
      </c>
      <c r="H465" s="20">
        <v>470</v>
      </c>
      <c r="I465" s="21">
        <v>-2.5269400000000001E-2</v>
      </c>
      <c r="J465" s="22">
        <v>-0.1133933</v>
      </c>
      <c r="K465" s="22">
        <v>6.2854400000000005E-2</v>
      </c>
      <c r="L465" s="20">
        <v>0.57336209999999999</v>
      </c>
    </row>
    <row r="466" spans="1:12" x14ac:dyDescent="0.25">
      <c r="A466" s="23" t="s">
        <v>235</v>
      </c>
      <c r="B466" s="20">
        <v>470</v>
      </c>
      <c r="C466" s="21">
        <v>-3.69045E-2</v>
      </c>
      <c r="D466" s="22">
        <v>-0.10565049999999999</v>
      </c>
      <c r="E466" s="22">
        <v>3.1841599999999998E-2</v>
      </c>
      <c r="F466" s="20">
        <v>0.29200530000000002</v>
      </c>
      <c r="H466" s="20">
        <v>470</v>
      </c>
      <c r="I466" s="21">
        <v>2.7453999999999998E-3</v>
      </c>
      <c r="J466" s="22">
        <v>-8.5388000000000006E-2</v>
      </c>
      <c r="K466" s="22">
        <v>9.0878700000000007E-2</v>
      </c>
      <c r="L466" s="20">
        <v>0.95121420000000001</v>
      </c>
    </row>
    <row r="467" spans="1:12" x14ac:dyDescent="0.25">
      <c r="A467" s="23" t="s">
        <v>236</v>
      </c>
      <c r="B467" s="20">
        <v>470</v>
      </c>
      <c r="C467" s="21">
        <v>8.9594699999999999E-2</v>
      </c>
      <c r="D467" s="22">
        <v>2.0934899999999999E-2</v>
      </c>
      <c r="E467" s="22">
        <v>0.15825449999999999</v>
      </c>
      <c r="F467" s="20">
        <v>1.0655299999999999E-2</v>
      </c>
      <c r="H467" s="20">
        <v>470</v>
      </c>
      <c r="I467" s="21">
        <v>1.8921E-2</v>
      </c>
      <c r="J467" s="22">
        <v>-7.2384599999999993E-2</v>
      </c>
      <c r="K467" s="22">
        <v>0.1102267</v>
      </c>
      <c r="L467" s="20">
        <v>0.68402379999999996</v>
      </c>
    </row>
    <row r="468" spans="1:12" x14ac:dyDescent="0.25">
      <c r="A468" s="23" t="s">
        <v>237</v>
      </c>
      <c r="B468" s="20">
        <v>470</v>
      </c>
      <c r="C468" s="21">
        <v>6.9661699999999993E-2</v>
      </c>
      <c r="D468" s="22">
        <v>-9.2291000000000005E-3</v>
      </c>
      <c r="E468" s="22">
        <v>0.1485525</v>
      </c>
      <c r="F468" s="20">
        <v>8.3366499999999996E-2</v>
      </c>
      <c r="H468" s="20">
        <v>470</v>
      </c>
      <c r="I468" s="21">
        <v>0.13974639999999999</v>
      </c>
      <c r="J468" s="22">
        <v>3.5188200000000003E-2</v>
      </c>
      <c r="K468" s="22">
        <v>0.24430460000000001</v>
      </c>
      <c r="L468" s="20">
        <v>8.9160000000000003E-3</v>
      </c>
    </row>
    <row r="469" spans="1:12" x14ac:dyDescent="0.25">
      <c r="A469" s="23" t="s">
        <v>238</v>
      </c>
      <c r="B469" s="20">
        <v>470</v>
      </c>
      <c r="C469" s="21">
        <v>-7.3442999999999998E-3</v>
      </c>
      <c r="D469" s="22">
        <v>-7.6701900000000003E-2</v>
      </c>
      <c r="E469" s="22">
        <v>6.20133E-2</v>
      </c>
      <c r="F469" s="20">
        <v>0.8352484</v>
      </c>
      <c r="H469" s="20">
        <v>470</v>
      </c>
      <c r="I469" s="21">
        <v>3.5096000000000002E-2</v>
      </c>
      <c r="J469" s="22">
        <v>-6.0266800000000002E-2</v>
      </c>
      <c r="K469" s="22">
        <v>0.13045880000000001</v>
      </c>
      <c r="L469" s="20">
        <v>0.46990500000000002</v>
      </c>
    </row>
    <row r="470" spans="1:12" x14ac:dyDescent="0.25">
      <c r="A470" s="23" t="s">
        <v>239</v>
      </c>
      <c r="B470" s="20">
        <v>470</v>
      </c>
      <c r="C470" s="21">
        <v>5.9088999999999999E-3</v>
      </c>
      <c r="D470" s="22">
        <v>-6.1655599999999998E-2</v>
      </c>
      <c r="E470" s="22">
        <v>7.3473399999999994E-2</v>
      </c>
      <c r="F470" s="20">
        <v>0.86361829999999995</v>
      </c>
      <c r="H470" s="20">
        <v>470</v>
      </c>
      <c r="I470" s="21">
        <v>1.4997999999999999E-3</v>
      </c>
      <c r="J470" s="22">
        <v>-8.9052699999999999E-2</v>
      </c>
      <c r="K470" s="22">
        <v>9.2052300000000004E-2</v>
      </c>
      <c r="L470" s="20">
        <v>0.97404869999999999</v>
      </c>
    </row>
  </sheetData>
  <conditionalFormatting sqref="F7:F239 L7:L239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F240:F241 F471:F1048576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F1:F5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242:F470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240:L241 L471:L1048576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L1:L5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L242:L470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77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30 Table</vt:lpstr>
      <vt:lpstr>'S30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30:46Z</dcterms:created>
  <dcterms:modified xsi:type="dcterms:W3CDTF">2021-08-11T17:31:13Z</dcterms:modified>
</cp:coreProperties>
</file>